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426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Rama\Documents\Paper-GS-CHILE\RE-Submission\"/>
    </mc:Choice>
  </mc:AlternateContent>
  <bookViews>
    <workbookView xWindow="0" yWindow="0" windowWidth="19200" windowHeight="7020"/>
  </bookViews>
  <sheets>
    <sheet name="Description of Sheets" sheetId="9" r:id="rId1"/>
    <sheet name="CVResults_Trait_DAY" sheetId="4" r:id="rId2"/>
    <sheet name="CVResults_Trait_STATUS" sheetId="6" r:id="rId3"/>
    <sheet name="TABLE_SUMMARY &amp; PLOTS" sheetId="7" r:id="rId4"/>
  </sheets>
  <definedNames>
    <definedName name="_xlnm._FilterDatabase" localSheetId="1" hidden="1">CVResults_Trait_DAY!$A$1:$F$302</definedName>
    <definedName name="_xlnm._FilterDatabase" localSheetId="2" hidden="1">CVResults_Trait_STATUS!$A$1:$F$302</definedName>
  </definedNam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23" i="7" l="1"/>
  <c r="V22" i="7" l="1"/>
  <c r="Y11" i="7"/>
  <c r="Y23" i="7" s="1"/>
  <c r="Y10" i="7"/>
  <c r="Y22" i="7" s="1"/>
  <c r="Y9" i="7"/>
  <c r="Y21" i="7" s="1"/>
  <c r="Y8" i="7"/>
  <c r="Y20" i="7" s="1"/>
  <c r="Y7" i="7"/>
  <c r="Y19" i="7" s="1"/>
  <c r="Y6" i="7"/>
  <c r="Y18" i="7" s="1"/>
  <c r="X11" i="7"/>
  <c r="X23" i="7" s="1"/>
  <c r="X10" i="7"/>
  <c r="X22" i="7" s="1"/>
  <c r="X9" i="7"/>
  <c r="X21" i="7" s="1"/>
  <c r="X8" i="7"/>
  <c r="X20" i="7" s="1"/>
  <c r="X7" i="7"/>
  <c r="X19" i="7" s="1"/>
  <c r="X6" i="7"/>
  <c r="X18" i="7" s="1"/>
  <c r="W11" i="7"/>
  <c r="W23" i="7" s="1"/>
  <c r="W10" i="7"/>
  <c r="W22" i="7" s="1"/>
  <c r="W9" i="7"/>
  <c r="W21" i="7" s="1"/>
  <c r="W8" i="7"/>
  <c r="W20" i="7" s="1"/>
  <c r="W7" i="7"/>
  <c r="W19" i="7" s="1"/>
  <c r="W6" i="7"/>
  <c r="W18" i="7" s="1"/>
  <c r="V11" i="7"/>
  <c r="V23" i="7" s="1"/>
  <c r="V10" i="7"/>
  <c r="V9" i="7"/>
  <c r="V21" i="7" s="1"/>
  <c r="V8" i="7"/>
  <c r="V20" i="7" s="1"/>
  <c r="V7" i="7"/>
  <c r="V19" i="7" s="1"/>
  <c r="V6" i="7"/>
  <c r="V18" i="7" s="1"/>
  <c r="U11" i="7"/>
  <c r="U23" i="7" s="1"/>
  <c r="U10" i="7"/>
  <c r="U22" i="7" s="1"/>
  <c r="U9" i="7"/>
  <c r="U21" i="7" s="1"/>
  <c r="U8" i="7"/>
  <c r="U20" i="7" s="1"/>
  <c r="U7" i="7"/>
  <c r="U19" i="7" s="1"/>
  <c r="U6" i="7"/>
  <c r="U18" i="7" s="1"/>
  <c r="T11" i="7"/>
  <c r="T23" i="7" s="1"/>
  <c r="T10" i="7"/>
  <c r="T22" i="7" s="1"/>
  <c r="T9" i="7"/>
  <c r="T21" i="7" s="1"/>
  <c r="T8" i="7"/>
  <c r="T20" i="7" s="1"/>
  <c r="T7" i="7"/>
  <c r="T19" i="7" s="1"/>
  <c r="T6" i="7"/>
  <c r="T18" i="7" s="1"/>
  <c r="S11" i="7"/>
  <c r="S10" i="7"/>
  <c r="S22" i="7" s="1"/>
  <c r="S9" i="7"/>
  <c r="S21" i="7" s="1"/>
  <c r="S8" i="7"/>
  <c r="S20" i="7" s="1"/>
  <c r="S7" i="7"/>
  <c r="S19" i="7" s="1"/>
  <c r="R5" i="7"/>
  <c r="S6" i="7"/>
  <c r="S18" i="7" s="1"/>
  <c r="D6" i="7"/>
  <c r="D18" i="7" s="1"/>
  <c r="C5" i="7"/>
  <c r="F19" i="7"/>
  <c r="J19" i="7"/>
  <c r="G20" i="7"/>
  <c r="D21" i="7"/>
  <c r="H21" i="7"/>
  <c r="H22" i="7"/>
  <c r="E23" i="7"/>
  <c r="I23" i="7"/>
  <c r="G18" i="7"/>
  <c r="D10" i="7"/>
  <c r="D22" i="7" s="1"/>
  <c r="J11" i="7"/>
  <c r="J23" i="7" s="1"/>
  <c r="I11" i="7"/>
  <c r="H11" i="7"/>
  <c r="H23" i="7" s="1"/>
  <c r="G11" i="7"/>
  <c r="G23" i="7" s="1"/>
  <c r="F11" i="7"/>
  <c r="F23" i="7" s="1"/>
  <c r="E11" i="7"/>
  <c r="D11" i="7"/>
  <c r="D23" i="7" s="1"/>
  <c r="J10" i="7"/>
  <c r="J22" i="7" s="1"/>
  <c r="I10" i="7"/>
  <c r="I22" i="7" s="1"/>
  <c r="H10" i="7"/>
  <c r="G10" i="7"/>
  <c r="G22" i="7" s="1"/>
  <c r="F10" i="7"/>
  <c r="F22" i="7" s="1"/>
  <c r="E10" i="7"/>
  <c r="E22" i="7" s="1"/>
  <c r="J9" i="7"/>
  <c r="J21" i="7" s="1"/>
  <c r="I9" i="7"/>
  <c r="I21" i="7" s="1"/>
  <c r="H9" i="7"/>
  <c r="G9" i="7"/>
  <c r="G21" i="7" s="1"/>
  <c r="F9" i="7"/>
  <c r="F21" i="7" s="1"/>
  <c r="E9" i="7"/>
  <c r="E21" i="7" s="1"/>
  <c r="D9" i="7"/>
  <c r="J8" i="7"/>
  <c r="J20" i="7" s="1"/>
  <c r="I8" i="7"/>
  <c r="I20" i="7" s="1"/>
  <c r="H8" i="7"/>
  <c r="H20" i="7" s="1"/>
  <c r="G8" i="7"/>
  <c r="F8" i="7"/>
  <c r="F20" i="7" s="1"/>
  <c r="E8" i="7"/>
  <c r="E20" i="7" s="1"/>
  <c r="D8" i="7"/>
  <c r="D20" i="7" s="1"/>
  <c r="J7" i="7"/>
  <c r="I7" i="7"/>
  <c r="I19" i="7" s="1"/>
  <c r="H7" i="7"/>
  <c r="H19" i="7" s="1"/>
  <c r="G7" i="7"/>
  <c r="G19" i="7" s="1"/>
  <c r="F7" i="7"/>
  <c r="E7" i="7"/>
  <c r="E19" i="7" s="1"/>
  <c r="D7" i="7"/>
  <c r="D19" i="7" s="1"/>
  <c r="J6" i="7"/>
  <c r="J18" i="7" s="1"/>
  <c r="I6" i="7"/>
  <c r="I18" i="7" s="1"/>
  <c r="H6" i="7"/>
  <c r="H18" i="7" s="1"/>
  <c r="G6" i="7"/>
  <c r="F6" i="7"/>
  <c r="F18" i="7" s="1"/>
  <c r="E6" i="7"/>
  <c r="E18" i="7" s="1"/>
</calcChain>
</file>

<file path=xl/sharedStrings.xml><?xml version="1.0" encoding="utf-8"?>
<sst xmlns="http://schemas.openxmlformats.org/spreadsheetml/2006/main" count="1280" uniqueCount="37">
  <si>
    <t>RelCommon</t>
  </si>
  <si>
    <t>slope</t>
  </si>
  <si>
    <t>slopeSE</t>
  </si>
  <si>
    <t>SET</t>
  </si>
  <si>
    <t>MODEL</t>
  </si>
  <si>
    <t>set1</t>
  </si>
  <si>
    <t>set2</t>
  </si>
  <si>
    <t>set3</t>
  </si>
  <si>
    <t>set4</t>
  </si>
  <si>
    <t>set5</t>
  </si>
  <si>
    <t>means</t>
  </si>
  <si>
    <t>sd</t>
  </si>
  <si>
    <t>SNPdensity</t>
  </si>
  <si>
    <t>GBLUP</t>
  </si>
  <si>
    <t>BAYESC</t>
  </si>
  <si>
    <t>BLASSO</t>
  </si>
  <si>
    <t>PBAYESC</t>
  </si>
  <si>
    <t>PBLASSO</t>
  </si>
  <si>
    <t>SNPDensity</t>
  </si>
  <si>
    <t>PBLUP</t>
  </si>
  <si>
    <t>Mean Reliability for PBLUP and different GS models across different SNP density for trait DAYS</t>
  </si>
  <si>
    <t xml:space="preserve"> Increase in Reliability (in Percentage) for  different GS models across different SNP density compared to PBLUP for trait STATUS</t>
  </si>
  <si>
    <t xml:space="preserve"> Increase in Reliability (in Percentage) for  different GS models across different SNP density compared to PBLUP for trait DAY</t>
  </si>
  <si>
    <t>Mean Reliability for PBLUP and different GS models across different SNP density for trait STATUS</t>
  </si>
  <si>
    <t>1K</t>
  </si>
  <si>
    <t>3K</t>
  </si>
  <si>
    <t>10K</t>
  </si>
  <si>
    <t>20K</t>
  </si>
  <si>
    <t>50K</t>
  </si>
  <si>
    <t>CVResults_Trait_DAY</t>
  </si>
  <si>
    <t>SNPBLUP</t>
  </si>
  <si>
    <t>PSNPBLUP</t>
  </si>
  <si>
    <t>CVResults_Trait_STATUS</t>
  </si>
  <si>
    <t xml:space="preserve">TABLE_SUMMARY &amp; PLOTS </t>
  </si>
  <si>
    <t xml:space="preserve">: Realiability estimated from PBLUP and different GS models at differnet SNP density for trait DAYS for CV schemes </t>
  </si>
  <si>
    <t xml:space="preserve">: Realiability estimated from PBLUP and different GS models at differnet SNP density for trait STATUS for CV schemes </t>
  </si>
  <si>
    <t>: Summary (mean) of Absolute Reliability for PBLUP and different GS models at different SNP density. This sheet also has Plots for Increase in realiability (in percentage) and absolute Reliabi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2" fontId="0" fillId="2" borderId="1" xfId="0" applyNumberFormat="1" applyFill="1" applyBorder="1"/>
    <xf numFmtId="2" fontId="0" fillId="0" borderId="0" xfId="0" applyNumberFormat="1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chemeClr val="tx1">
                    <a:lumMod val="95000"/>
                    <a:lumOff val="5000"/>
                  </a:schemeClr>
                </a:solidFill>
              </a:rPr>
              <a:t>DAY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95000"/>
                  <a:lumOff val="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5596391181615758E-2"/>
          <c:y val="8.5618916469522022E-2"/>
          <c:w val="0.89536279791372686"/>
          <c:h val="0.6963664183232701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TABLE_SUMMARY &amp; PLOTS'!$D$17</c:f>
              <c:strCache>
                <c:ptCount val="1"/>
                <c:pt idx="0">
                  <c:v>GBLUP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cat>
            <c:strRef>
              <c:f>'TABLE_SUMMARY &amp; PLOTS'!$C$18:$C$23</c:f>
              <c:strCache>
                <c:ptCount val="6"/>
                <c:pt idx="0">
                  <c:v>500</c:v>
                </c:pt>
                <c:pt idx="1">
                  <c:v>1K</c:v>
                </c:pt>
                <c:pt idx="2">
                  <c:v>3K</c:v>
                </c:pt>
                <c:pt idx="3">
                  <c:v>10K</c:v>
                </c:pt>
                <c:pt idx="4">
                  <c:v>20K</c:v>
                </c:pt>
                <c:pt idx="5">
                  <c:v>50K</c:v>
                </c:pt>
              </c:strCache>
            </c:strRef>
          </c:cat>
          <c:val>
            <c:numRef>
              <c:f>'TABLE_SUMMARY &amp; PLOTS'!$D$18:$D$23</c:f>
              <c:numCache>
                <c:formatCode>0.00</c:formatCode>
                <c:ptCount val="6"/>
                <c:pt idx="0">
                  <c:v>-32.544551562956471</c:v>
                </c:pt>
                <c:pt idx="1">
                  <c:v>-30.148992112182292</c:v>
                </c:pt>
                <c:pt idx="2">
                  <c:v>15.278995033596265</c:v>
                </c:pt>
                <c:pt idx="3">
                  <c:v>18.813905930470352</c:v>
                </c:pt>
                <c:pt idx="4">
                  <c:v>21.560035056967582</c:v>
                </c:pt>
                <c:pt idx="5">
                  <c:v>20.8296815658778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E30-49F4-A5AA-982701A47EA2}"/>
            </c:ext>
          </c:extLst>
        </c:ser>
        <c:ser>
          <c:idx val="1"/>
          <c:order val="1"/>
          <c:tx>
            <c:strRef>
              <c:f>'TABLE_SUMMARY &amp; PLOTS'!$E$17</c:f>
              <c:strCache>
                <c:ptCount val="1"/>
                <c:pt idx="0">
                  <c:v>PSNPBLUP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cat>
            <c:strRef>
              <c:f>'TABLE_SUMMARY &amp; PLOTS'!$C$18:$C$23</c:f>
              <c:strCache>
                <c:ptCount val="6"/>
                <c:pt idx="0">
                  <c:v>500</c:v>
                </c:pt>
                <c:pt idx="1">
                  <c:v>1K</c:v>
                </c:pt>
                <c:pt idx="2">
                  <c:v>3K</c:v>
                </c:pt>
                <c:pt idx="3">
                  <c:v>10K</c:v>
                </c:pt>
                <c:pt idx="4">
                  <c:v>20K</c:v>
                </c:pt>
                <c:pt idx="5">
                  <c:v>50K</c:v>
                </c:pt>
              </c:strCache>
            </c:strRef>
          </c:cat>
          <c:val>
            <c:numRef>
              <c:f>'TABLE_SUMMARY &amp; PLOTS'!$E$18:$E$23</c:f>
              <c:numCache>
                <c:formatCode>0.00</c:formatCode>
                <c:ptCount val="6"/>
                <c:pt idx="0">
                  <c:v>-21.209465381244524</c:v>
                </c:pt>
                <c:pt idx="1">
                  <c:v>-36.137890739117736</c:v>
                </c:pt>
                <c:pt idx="2">
                  <c:v>6.8361086765994843</c:v>
                </c:pt>
                <c:pt idx="3">
                  <c:v>6.1349693251533797</c:v>
                </c:pt>
                <c:pt idx="4">
                  <c:v>8.3552439380660282</c:v>
                </c:pt>
                <c:pt idx="5">
                  <c:v>7.65410458661992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E30-49F4-A5AA-982701A47EA2}"/>
            </c:ext>
          </c:extLst>
        </c:ser>
        <c:ser>
          <c:idx val="3"/>
          <c:order val="3"/>
          <c:tx>
            <c:strRef>
              <c:f>'TABLE_SUMMARY &amp; PLOTS'!$G$17</c:f>
              <c:strCache>
                <c:ptCount val="1"/>
                <c:pt idx="0">
                  <c:v>PBAYESC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_SUMMARY &amp; PLOTS'!$C$18:$C$23</c:f>
              <c:strCache>
                <c:ptCount val="6"/>
                <c:pt idx="0">
                  <c:v>500</c:v>
                </c:pt>
                <c:pt idx="1">
                  <c:v>1K</c:v>
                </c:pt>
                <c:pt idx="2">
                  <c:v>3K</c:v>
                </c:pt>
                <c:pt idx="3">
                  <c:v>10K</c:v>
                </c:pt>
                <c:pt idx="4">
                  <c:v>20K</c:v>
                </c:pt>
                <c:pt idx="5">
                  <c:v>50K</c:v>
                </c:pt>
              </c:strCache>
            </c:strRef>
          </c:cat>
          <c:val>
            <c:numRef>
              <c:f>'TABLE_SUMMARY &amp; PLOTS'!$G$18:$G$23</c:f>
              <c:numCache>
                <c:formatCode>0.00</c:formatCode>
                <c:ptCount val="6"/>
                <c:pt idx="0">
                  <c:v>-1.723634238971667</c:v>
                </c:pt>
                <c:pt idx="1">
                  <c:v>-8.1799591002044902</c:v>
                </c:pt>
                <c:pt idx="2">
                  <c:v>12.211510371019575</c:v>
                </c:pt>
                <c:pt idx="3">
                  <c:v>12.182296231375991</c:v>
                </c:pt>
                <c:pt idx="4">
                  <c:v>15.016067776803975</c:v>
                </c:pt>
                <c:pt idx="5">
                  <c:v>13.6430032135553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E30-49F4-A5AA-982701A47EA2}"/>
            </c:ext>
          </c:extLst>
        </c:ser>
        <c:ser>
          <c:idx val="5"/>
          <c:order val="5"/>
          <c:tx>
            <c:strRef>
              <c:f>'TABLE_SUMMARY &amp; PLOTS'!$I$17</c:f>
              <c:strCache>
                <c:ptCount val="1"/>
                <c:pt idx="0">
                  <c:v>PBLASSO</c:v>
                </c:pt>
              </c:strCache>
            </c:strRef>
          </c:tx>
          <c:spPr>
            <a:solidFill>
              <a:schemeClr val="accent2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_SUMMARY &amp; PLOTS'!$C$18:$C$23</c:f>
              <c:strCache>
                <c:ptCount val="6"/>
                <c:pt idx="0">
                  <c:v>500</c:v>
                </c:pt>
                <c:pt idx="1">
                  <c:v>1K</c:v>
                </c:pt>
                <c:pt idx="2">
                  <c:v>3K</c:v>
                </c:pt>
                <c:pt idx="3">
                  <c:v>10K</c:v>
                </c:pt>
                <c:pt idx="4">
                  <c:v>20K</c:v>
                </c:pt>
                <c:pt idx="5">
                  <c:v>50K</c:v>
                </c:pt>
              </c:strCache>
            </c:strRef>
          </c:cat>
          <c:val>
            <c:numRef>
              <c:f>'TABLE_SUMMARY &amp; PLOTS'!$I$18:$I$23</c:f>
              <c:numCache>
                <c:formatCode>0.00</c:formatCode>
                <c:ptCount val="6"/>
                <c:pt idx="0">
                  <c:v>0.11685655857435333</c:v>
                </c:pt>
                <c:pt idx="1">
                  <c:v>-2.7753432661408146</c:v>
                </c:pt>
                <c:pt idx="2">
                  <c:v>12.269938650306743</c:v>
                </c:pt>
                <c:pt idx="3">
                  <c:v>12.211510371019575</c:v>
                </c:pt>
                <c:pt idx="4">
                  <c:v>14.89921121822962</c:v>
                </c:pt>
                <c:pt idx="5">
                  <c:v>14.1980718667835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5E30-49F4-A5AA-982701A47E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96"/>
        <c:overlap val="-12"/>
        <c:axId val="560250496"/>
        <c:axId val="560250824"/>
        <c:extLst>
          <c:ext xmlns:c15="http://schemas.microsoft.com/office/drawing/2012/chart" uri="{02D57815-91ED-43cb-92C2-25804820EDAC}">
            <c15:filteredBarSeries>
              <c15:ser>
                <c:idx val="2"/>
                <c:order val="2"/>
                <c:tx>
                  <c:strRef>
                    <c:extLst>
                      <c:ext uri="{02D57815-91ED-43cb-92C2-25804820EDAC}">
                        <c15:formulaRef>
                          <c15:sqref>'TABLE_SUMMARY &amp; PLOTS'!$F$17</c15:sqref>
                        </c15:formulaRef>
                      </c:ext>
                    </c:extLst>
                    <c:strCache>
                      <c:ptCount val="1"/>
                      <c:pt idx="0">
                        <c:v>SNPBLUP</c:v>
                      </c:pt>
                    </c:strCache>
                  </c:strRef>
                </c:tx>
                <c:spPr>
                  <a:gradFill rotWithShape="1">
                    <a:gsLst>
                      <a:gs pos="0">
                        <a:schemeClr val="accent3">
                          <a:satMod val="103000"/>
                          <a:lumMod val="102000"/>
                          <a:tint val="94000"/>
                        </a:schemeClr>
                      </a:gs>
                      <a:gs pos="50000">
                        <a:schemeClr val="accent3">
                          <a:satMod val="110000"/>
                          <a:lumMod val="100000"/>
                          <a:shade val="100000"/>
                        </a:schemeClr>
                      </a:gs>
                      <a:gs pos="100000">
                        <a:schemeClr val="accent3">
                          <a:lumMod val="99000"/>
                          <a:satMod val="120000"/>
                          <a:shade val="78000"/>
                        </a:schemeClr>
                      </a:gs>
                    </a:gsLst>
                    <a:lin ang="5400000" scaled="0"/>
                  </a:gra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uri="{02D57815-91ED-43cb-92C2-25804820EDAC}">
                        <c15:formulaRef>
                          <c15:sqref>'TABLE_SUMMARY &amp; PLOTS'!$C$18:$C$23</c15:sqref>
                        </c15:formulaRef>
                      </c:ext>
                    </c:extLst>
                    <c:strCache>
                      <c:ptCount val="6"/>
                      <c:pt idx="0">
                        <c:v>500</c:v>
                      </c:pt>
                      <c:pt idx="1">
                        <c:v>1K</c:v>
                      </c:pt>
                      <c:pt idx="2">
                        <c:v>3K</c:v>
                      </c:pt>
                      <c:pt idx="3">
                        <c:v>10K</c:v>
                      </c:pt>
                      <c:pt idx="4">
                        <c:v>20K</c:v>
                      </c:pt>
                      <c:pt idx="5">
                        <c:v>50K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TABLE_SUMMARY &amp; PLOTS'!$F$18:$F$23</c15:sqref>
                        </c15:formulaRef>
                      </c:ext>
                    </c:extLst>
                    <c:numCache>
                      <c:formatCode>0.00</c:formatCode>
                      <c:ptCount val="6"/>
                      <c:pt idx="0">
                        <c:v>-40.461583406368675</c:v>
                      </c:pt>
                      <c:pt idx="1">
                        <c:v>-44.989775051124745</c:v>
                      </c:pt>
                      <c:pt idx="2">
                        <c:v>15.892491966111599</c:v>
                      </c:pt>
                      <c:pt idx="3">
                        <c:v>21.209465381244524</c:v>
                      </c:pt>
                      <c:pt idx="4">
                        <c:v>26.117440841367216</c:v>
                      </c:pt>
                      <c:pt idx="5">
                        <c:v>25.387087350277543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2-5E30-49F4-A5AA-982701A47EA2}"/>
                  </c:ext>
                </c:extLst>
              </c15:ser>
            </c15:filteredBarSeries>
            <c15:filteredBarSeries>
              <c15:ser>
                <c:idx val="4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TABLE_SUMMARY &amp; PLOTS'!$H$17</c15:sqref>
                        </c15:formulaRef>
                      </c:ext>
                    </c:extLst>
                    <c:strCache>
                      <c:ptCount val="1"/>
                      <c:pt idx="0">
                        <c:v>BAYESC</c:v>
                      </c:pt>
                    </c:strCache>
                  </c:strRef>
                </c:tx>
                <c:spPr>
                  <a:gradFill rotWithShape="1">
                    <a:gsLst>
                      <a:gs pos="0">
                        <a:schemeClr val="accent5">
                          <a:satMod val="103000"/>
                          <a:lumMod val="102000"/>
                          <a:tint val="94000"/>
                        </a:schemeClr>
                      </a:gs>
                      <a:gs pos="50000">
                        <a:schemeClr val="accent5">
                          <a:satMod val="110000"/>
                          <a:lumMod val="100000"/>
                          <a:shade val="100000"/>
                        </a:schemeClr>
                      </a:gs>
                      <a:gs pos="100000">
                        <a:schemeClr val="accent5">
                          <a:lumMod val="99000"/>
                          <a:satMod val="120000"/>
                          <a:shade val="78000"/>
                        </a:schemeClr>
                      </a:gs>
                    </a:gsLst>
                    <a:lin ang="5400000" scaled="0"/>
                  </a:gra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TABLE_SUMMARY &amp; PLOTS'!$C$18:$C$23</c15:sqref>
                        </c15:formulaRef>
                      </c:ext>
                    </c:extLst>
                    <c:strCache>
                      <c:ptCount val="6"/>
                      <c:pt idx="0">
                        <c:v>500</c:v>
                      </c:pt>
                      <c:pt idx="1">
                        <c:v>1K</c:v>
                      </c:pt>
                      <c:pt idx="2">
                        <c:v>3K</c:v>
                      </c:pt>
                      <c:pt idx="3">
                        <c:v>10K</c:v>
                      </c:pt>
                      <c:pt idx="4">
                        <c:v>20K</c:v>
                      </c:pt>
                      <c:pt idx="5">
                        <c:v>50K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TABLE_SUMMARY &amp; PLOTS'!$H$18:$H$23</c15:sqref>
                        </c15:formulaRef>
                      </c:ext>
                    </c:extLst>
                    <c:numCache>
                      <c:formatCode>0.00</c:formatCode>
                      <c:ptCount val="6"/>
                      <c:pt idx="0">
                        <c:v>-36.400817995910018</c:v>
                      </c:pt>
                      <c:pt idx="1">
                        <c:v>-32.19398188723342</c:v>
                      </c:pt>
                      <c:pt idx="2">
                        <c:v>15.863277826468016</c:v>
                      </c:pt>
                      <c:pt idx="3">
                        <c:v>20.800467426234292</c:v>
                      </c:pt>
                      <c:pt idx="4">
                        <c:v>24.598305579900671</c:v>
                      </c:pt>
                      <c:pt idx="5">
                        <c:v>24.014022787028921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5E30-49F4-A5AA-982701A47EA2}"/>
                  </c:ext>
                </c:extLst>
              </c15:ser>
            </c15:filteredBarSeries>
            <c15:filteredBarSeries>
              <c15:ser>
                <c:idx val="6"/>
                <c:order val="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TABLE_SUMMARY &amp; PLOTS'!$J$17</c15:sqref>
                        </c15:formulaRef>
                      </c:ext>
                    </c:extLst>
                    <c:strCache>
                      <c:ptCount val="1"/>
                      <c:pt idx="0">
                        <c:v>BLASSO</c:v>
                      </c:pt>
                    </c:strCache>
                  </c:strRef>
                </c:tx>
                <c:spPr>
                  <a:gradFill rotWithShape="1">
                    <a:gsLst>
                      <a:gs pos="0">
                        <a:schemeClr val="accent1">
                          <a:lumMod val="60000"/>
                          <a:satMod val="103000"/>
                          <a:lumMod val="102000"/>
                          <a:tint val="94000"/>
                        </a:schemeClr>
                      </a:gs>
                      <a:gs pos="50000">
                        <a:schemeClr val="accent1">
                          <a:lumMod val="60000"/>
                          <a:satMod val="110000"/>
                          <a:lumMod val="100000"/>
                          <a:shade val="100000"/>
                        </a:schemeClr>
                      </a:gs>
                      <a:gs pos="100000">
                        <a:schemeClr val="accent1">
                          <a:lumMod val="60000"/>
                          <a:lumMod val="99000"/>
                          <a:satMod val="120000"/>
                          <a:shade val="78000"/>
                        </a:schemeClr>
                      </a:gs>
                    </a:gsLst>
                    <a:lin ang="5400000" scaled="0"/>
                  </a:gra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TABLE_SUMMARY &amp; PLOTS'!$C$18:$C$23</c15:sqref>
                        </c15:formulaRef>
                      </c:ext>
                    </c:extLst>
                    <c:strCache>
                      <c:ptCount val="6"/>
                      <c:pt idx="0">
                        <c:v>500</c:v>
                      </c:pt>
                      <c:pt idx="1">
                        <c:v>1K</c:v>
                      </c:pt>
                      <c:pt idx="2">
                        <c:v>3K</c:v>
                      </c:pt>
                      <c:pt idx="3">
                        <c:v>10K</c:v>
                      </c:pt>
                      <c:pt idx="4">
                        <c:v>20K</c:v>
                      </c:pt>
                      <c:pt idx="5">
                        <c:v>50K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TABLE_SUMMARY &amp; PLOTS'!$J$18:$J$23</c15:sqref>
                        </c15:formulaRef>
                      </c:ext>
                    </c:extLst>
                    <c:numCache>
                      <c:formatCode>0.00</c:formatCode>
                      <c:ptCount val="6"/>
                      <c:pt idx="0">
                        <c:v>-35.378323108384457</c:v>
                      </c:pt>
                      <c:pt idx="1">
                        <c:v>-32.807478819748752</c:v>
                      </c:pt>
                      <c:pt idx="2">
                        <c:v>16.126205083260306</c:v>
                      </c:pt>
                      <c:pt idx="3">
                        <c:v>20.625182588372773</c:v>
                      </c:pt>
                      <c:pt idx="4">
                        <c:v>24.715162138475026</c:v>
                      </c:pt>
                      <c:pt idx="5">
                        <c:v>23.926380368098169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6-5E30-49F4-A5AA-982701A47EA2}"/>
                  </c:ext>
                </c:extLst>
              </c15:ser>
            </c15:filteredBarSeries>
          </c:ext>
        </c:extLst>
      </c:barChart>
      <c:catAx>
        <c:axId val="5602504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95000"/>
                        <a:lumOff val="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 b="1">
                    <a:solidFill>
                      <a:schemeClr val="tx1">
                        <a:lumMod val="95000"/>
                        <a:lumOff val="5000"/>
                      </a:schemeClr>
                    </a:solidFill>
                  </a:rPr>
                  <a:t>SNP dens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95000"/>
                      <a:lumOff val="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0250824"/>
        <c:crosses val="autoZero"/>
        <c:auto val="1"/>
        <c:lblAlgn val="ctr"/>
        <c:lblOffset val="100"/>
        <c:noMultiLvlLbl val="0"/>
      </c:catAx>
      <c:valAx>
        <c:axId val="560250824"/>
        <c:scaling>
          <c:orientation val="minMax"/>
          <c:max val="35"/>
          <c:min val="0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95000"/>
                        <a:lumOff val="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>
                    <a:solidFill>
                      <a:schemeClr val="tx1">
                        <a:lumMod val="95000"/>
                        <a:lumOff val="5000"/>
                      </a:schemeClr>
                    </a:solidFill>
                  </a:rPr>
                  <a:t>Relative Increase in Reliabil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95000"/>
                      <a:lumOff val="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0250496"/>
        <c:crosses val="autoZero"/>
        <c:crossBetween val="between"/>
      </c:valAx>
      <c:spPr>
        <a:noFill/>
        <a:ln>
          <a:solidFill>
            <a:schemeClr val="bg2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chemeClr val="tx1">
                  <a:lumMod val="95000"/>
                  <a:lumOff val="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chemeClr val="tx1">
                    <a:lumMod val="95000"/>
                    <a:lumOff val="5000"/>
                  </a:schemeClr>
                </a:solidFill>
              </a:rPr>
              <a:t>DAY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95000"/>
                  <a:lumOff val="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5596391181615758E-2"/>
          <c:y val="8.5618916469522022E-2"/>
          <c:w val="0.89536279791372686"/>
          <c:h val="0.69636641832327018"/>
        </c:manualLayout>
      </c:layout>
      <c:barChart>
        <c:barDir val="col"/>
        <c:grouping val="clustered"/>
        <c:varyColors val="0"/>
        <c:ser>
          <c:idx val="2"/>
          <c:order val="2"/>
          <c:tx>
            <c:strRef>
              <c:f>'TABLE_SUMMARY &amp; PLOTS'!$F$17</c:f>
              <c:strCache>
                <c:ptCount val="1"/>
                <c:pt idx="0">
                  <c:v>SNPBLUP</c:v>
                </c:pt>
              </c:strCache>
              <c:extLst xmlns:c15="http://schemas.microsoft.com/office/drawing/2012/chart"/>
            </c:strRef>
          </c:tx>
          <c:spPr>
            <a:solidFill>
              <a:schemeClr val="accent3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_SUMMARY &amp; PLOTS'!$C$18:$C$23</c:f>
              <c:strCache>
                <c:ptCount val="6"/>
                <c:pt idx="0">
                  <c:v>500</c:v>
                </c:pt>
                <c:pt idx="1">
                  <c:v>1K</c:v>
                </c:pt>
                <c:pt idx="2">
                  <c:v>3K</c:v>
                </c:pt>
                <c:pt idx="3">
                  <c:v>10K</c:v>
                </c:pt>
                <c:pt idx="4">
                  <c:v>20K</c:v>
                </c:pt>
                <c:pt idx="5">
                  <c:v>50K</c:v>
                </c:pt>
              </c:strCache>
              <c:extLst xmlns:c15="http://schemas.microsoft.com/office/drawing/2012/chart"/>
            </c:strRef>
          </c:cat>
          <c:val>
            <c:numRef>
              <c:f>'TABLE_SUMMARY &amp; PLOTS'!$F$18:$F$23</c:f>
              <c:numCache>
                <c:formatCode>0.00</c:formatCode>
                <c:ptCount val="6"/>
                <c:pt idx="0">
                  <c:v>-40.461583406368675</c:v>
                </c:pt>
                <c:pt idx="1">
                  <c:v>-44.989775051124745</c:v>
                </c:pt>
                <c:pt idx="2">
                  <c:v>15.892491966111599</c:v>
                </c:pt>
                <c:pt idx="3">
                  <c:v>21.209465381244524</c:v>
                </c:pt>
                <c:pt idx="4">
                  <c:v>26.117440841367216</c:v>
                </c:pt>
                <c:pt idx="5">
                  <c:v>25.387087350277543</c:v>
                </c:pt>
              </c:numCache>
              <c:extLst xmlns:c15="http://schemas.microsoft.com/office/drawing/2012/chart"/>
            </c:numRef>
          </c:val>
          <c:extLst>
            <c:ext xmlns:c16="http://schemas.microsoft.com/office/drawing/2014/chart" uri="{C3380CC4-5D6E-409C-BE32-E72D297353CC}">
              <c16:uniqueId val="{00000004-DA94-4904-9229-5AB3C609F339}"/>
            </c:ext>
          </c:extLst>
        </c:ser>
        <c:ser>
          <c:idx val="4"/>
          <c:order val="4"/>
          <c:tx>
            <c:strRef>
              <c:f>'TABLE_SUMMARY &amp; PLOTS'!$H$17</c:f>
              <c:strCache>
                <c:ptCount val="1"/>
                <c:pt idx="0">
                  <c:v>BAYESC</c:v>
                </c:pt>
              </c:strCache>
              <c:extLst xmlns:c15="http://schemas.microsoft.com/office/drawing/2012/chart"/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_SUMMARY &amp; PLOTS'!$C$18:$C$23</c:f>
              <c:strCache>
                <c:ptCount val="6"/>
                <c:pt idx="0">
                  <c:v>500</c:v>
                </c:pt>
                <c:pt idx="1">
                  <c:v>1K</c:v>
                </c:pt>
                <c:pt idx="2">
                  <c:v>3K</c:v>
                </c:pt>
                <c:pt idx="3">
                  <c:v>10K</c:v>
                </c:pt>
                <c:pt idx="4">
                  <c:v>20K</c:v>
                </c:pt>
                <c:pt idx="5">
                  <c:v>50K</c:v>
                </c:pt>
              </c:strCache>
              <c:extLst xmlns:c15="http://schemas.microsoft.com/office/drawing/2012/chart"/>
            </c:strRef>
          </c:cat>
          <c:val>
            <c:numRef>
              <c:f>'TABLE_SUMMARY &amp; PLOTS'!$H$18:$H$23</c:f>
              <c:numCache>
                <c:formatCode>0.00</c:formatCode>
                <c:ptCount val="6"/>
                <c:pt idx="0">
                  <c:v>-36.400817995910018</c:v>
                </c:pt>
                <c:pt idx="1">
                  <c:v>-32.19398188723342</c:v>
                </c:pt>
                <c:pt idx="2">
                  <c:v>15.863277826468016</c:v>
                </c:pt>
                <c:pt idx="3">
                  <c:v>20.800467426234292</c:v>
                </c:pt>
                <c:pt idx="4">
                  <c:v>24.598305579900671</c:v>
                </c:pt>
                <c:pt idx="5">
                  <c:v>24.014022787028921</c:v>
                </c:pt>
              </c:numCache>
              <c:extLst xmlns:c15="http://schemas.microsoft.com/office/drawing/2012/chart"/>
            </c:numRef>
          </c:val>
          <c:extLst>
            <c:ext xmlns:c16="http://schemas.microsoft.com/office/drawing/2014/chart" uri="{C3380CC4-5D6E-409C-BE32-E72D297353CC}">
              <c16:uniqueId val="{00000005-DA94-4904-9229-5AB3C609F339}"/>
            </c:ext>
          </c:extLst>
        </c:ser>
        <c:ser>
          <c:idx val="6"/>
          <c:order val="6"/>
          <c:tx>
            <c:strRef>
              <c:f>'TABLE_SUMMARY &amp; PLOTS'!$J$17</c:f>
              <c:strCache>
                <c:ptCount val="1"/>
                <c:pt idx="0">
                  <c:v>BLASSO</c:v>
                </c:pt>
              </c:strCache>
              <c:extLst xmlns:c15="http://schemas.microsoft.com/office/drawing/2012/chart"/>
            </c:strRef>
          </c:tx>
          <c:spPr>
            <a:solidFill>
              <a:schemeClr val="accent2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_SUMMARY &amp; PLOTS'!$C$18:$C$23</c:f>
              <c:strCache>
                <c:ptCount val="6"/>
                <c:pt idx="0">
                  <c:v>500</c:v>
                </c:pt>
                <c:pt idx="1">
                  <c:v>1K</c:v>
                </c:pt>
                <c:pt idx="2">
                  <c:v>3K</c:v>
                </c:pt>
                <c:pt idx="3">
                  <c:v>10K</c:v>
                </c:pt>
                <c:pt idx="4">
                  <c:v>20K</c:v>
                </c:pt>
                <c:pt idx="5">
                  <c:v>50K</c:v>
                </c:pt>
              </c:strCache>
              <c:extLst xmlns:c15="http://schemas.microsoft.com/office/drawing/2012/chart"/>
            </c:strRef>
          </c:cat>
          <c:val>
            <c:numRef>
              <c:f>'TABLE_SUMMARY &amp; PLOTS'!$J$18:$J$23</c:f>
              <c:numCache>
                <c:formatCode>0.00</c:formatCode>
                <c:ptCount val="6"/>
                <c:pt idx="0">
                  <c:v>-35.378323108384457</c:v>
                </c:pt>
                <c:pt idx="1">
                  <c:v>-32.807478819748752</c:v>
                </c:pt>
                <c:pt idx="2">
                  <c:v>16.126205083260306</c:v>
                </c:pt>
                <c:pt idx="3">
                  <c:v>20.625182588372773</c:v>
                </c:pt>
                <c:pt idx="4">
                  <c:v>24.715162138475026</c:v>
                </c:pt>
                <c:pt idx="5">
                  <c:v>23.926380368098169</c:v>
                </c:pt>
              </c:numCache>
              <c:extLst xmlns:c15="http://schemas.microsoft.com/office/drawing/2012/chart"/>
            </c:numRef>
          </c:val>
          <c:extLst>
            <c:ext xmlns:c16="http://schemas.microsoft.com/office/drawing/2014/chart" uri="{C3380CC4-5D6E-409C-BE32-E72D297353CC}">
              <c16:uniqueId val="{00000006-DA94-4904-9229-5AB3C609F3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96"/>
        <c:overlap val="-12"/>
        <c:axId val="560250496"/>
        <c:axId val="560250824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TABLE_SUMMARY &amp; PLOTS'!$D$17</c15:sqref>
                        </c15:formulaRef>
                      </c:ext>
                    </c:extLst>
                    <c:strCache>
                      <c:ptCount val="1"/>
                      <c:pt idx="0">
                        <c:v>GBLUP</c:v>
                      </c:pt>
                    </c:strCache>
                  </c:strRef>
                </c:tx>
                <c:spPr>
                  <a:gradFill rotWithShape="1">
                    <a:gsLst>
                      <a:gs pos="0">
                        <a:schemeClr val="accent1">
                          <a:satMod val="103000"/>
                          <a:lumMod val="102000"/>
                          <a:tint val="94000"/>
                        </a:schemeClr>
                      </a:gs>
                      <a:gs pos="50000">
                        <a:schemeClr val="accent1">
                          <a:satMod val="110000"/>
                          <a:lumMod val="100000"/>
                          <a:shade val="100000"/>
                        </a:schemeClr>
                      </a:gs>
                      <a:gs pos="100000">
                        <a:schemeClr val="accent1">
                          <a:lumMod val="99000"/>
                          <a:satMod val="120000"/>
                          <a:shade val="78000"/>
                        </a:schemeClr>
                      </a:gs>
                    </a:gsLst>
                    <a:lin ang="5400000" scaled="0"/>
                  </a:gra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uri="{02D57815-91ED-43cb-92C2-25804820EDAC}">
                        <c15:formulaRef>
                          <c15:sqref>'TABLE_SUMMARY &amp; PLOTS'!$C$18:$C$23</c15:sqref>
                        </c15:formulaRef>
                      </c:ext>
                    </c:extLst>
                    <c:strCache>
                      <c:ptCount val="6"/>
                      <c:pt idx="0">
                        <c:v>500</c:v>
                      </c:pt>
                      <c:pt idx="1">
                        <c:v>1K</c:v>
                      </c:pt>
                      <c:pt idx="2">
                        <c:v>3K</c:v>
                      </c:pt>
                      <c:pt idx="3">
                        <c:v>10K</c:v>
                      </c:pt>
                      <c:pt idx="4">
                        <c:v>20K</c:v>
                      </c:pt>
                      <c:pt idx="5">
                        <c:v>50K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TABLE_SUMMARY &amp; PLOTS'!$D$18:$D$23</c15:sqref>
                        </c15:formulaRef>
                      </c:ext>
                    </c:extLst>
                    <c:numCache>
                      <c:formatCode>0.00</c:formatCode>
                      <c:ptCount val="6"/>
                      <c:pt idx="0">
                        <c:v>-32.544551562956471</c:v>
                      </c:pt>
                      <c:pt idx="1">
                        <c:v>-30.148992112182292</c:v>
                      </c:pt>
                      <c:pt idx="2">
                        <c:v>15.278995033596265</c:v>
                      </c:pt>
                      <c:pt idx="3">
                        <c:v>18.813905930470352</c:v>
                      </c:pt>
                      <c:pt idx="4">
                        <c:v>21.560035056967582</c:v>
                      </c:pt>
                      <c:pt idx="5">
                        <c:v>20.829681565877891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0-DA94-4904-9229-5AB3C609F339}"/>
                  </c:ext>
                </c:extLst>
              </c15:ser>
            </c15:filteredBarSeries>
            <c15:filteredBarSeries>
              <c15:ser>
                <c:idx val="1"/>
                <c:order val="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TABLE_SUMMARY &amp; PLOTS'!$E$17</c15:sqref>
                        </c15:formulaRef>
                      </c:ext>
                    </c:extLst>
                    <c:strCache>
                      <c:ptCount val="1"/>
                      <c:pt idx="0">
                        <c:v>PSNPBLUP</c:v>
                      </c:pt>
                    </c:strCache>
                  </c:strRef>
                </c:tx>
                <c:spPr>
                  <a:solidFill>
                    <a:srgbClr val="FFC000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TABLE_SUMMARY &amp; PLOTS'!$C$18:$C$23</c15:sqref>
                        </c15:formulaRef>
                      </c:ext>
                    </c:extLst>
                    <c:strCache>
                      <c:ptCount val="6"/>
                      <c:pt idx="0">
                        <c:v>500</c:v>
                      </c:pt>
                      <c:pt idx="1">
                        <c:v>1K</c:v>
                      </c:pt>
                      <c:pt idx="2">
                        <c:v>3K</c:v>
                      </c:pt>
                      <c:pt idx="3">
                        <c:v>10K</c:v>
                      </c:pt>
                      <c:pt idx="4">
                        <c:v>20K</c:v>
                      </c:pt>
                      <c:pt idx="5">
                        <c:v>50K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TABLE_SUMMARY &amp; PLOTS'!$E$18:$E$23</c15:sqref>
                        </c15:formulaRef>
                      </c:ext>
                    </c:extLst>
                    <c:numCache>
                      <c:formatCode>0.00</c:formatCode>
                      <c:ptCount val="6"/>
                      <c:pt idx="0">
                        <c:v>-21.209465381244524</c:v>
                      </c:pt>
                      <c:pt idx="1">
                        <c:v>-36.137890739117736</c:v>
                      </c:pt>
                      <c:pt idx="2">
                        <c:v>6.8361086765994843</c:v>
                      </c:pt>
                      <c:pt idx="3">
                        <c:v>6.1349693251533797</c:v>
                      </c:pt>
                      <c:pt idx="4">
                        <c:v>8.3552439380660282</c:v>
                      </c:pt>
                      <c:pt idx="5">
                        <c:v>7.6541045866199244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1-DA94-4904-9229-5AB3C609F339}"/>
                  </c:ext>
                </c:extLst>
              </c15:ser>
            </c15:filteredBarSeries>
            <c15:filteredBarSeries>
              <c15:ser>
                <c:idx val="3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TABLE_SUMMARY &amp; PLOTS'!$G$17</c15:sqref>
                        </c15:formulaRef>
                      </c:ext>
                    </c:extLst>
                    <c:strCache>
                      <c:ptCount val="1"/>
                      <c:pt idx="0">
                        <c:v>PBAYESC</c:v>
                      </c:pt>
                    </c:strCache>
                  </c:strRef>
                </c:tx>
                <c:spPr>
                  <a:solidFill>
                    <a:schemeClr val="accent6">
                      <a:lumMod val="75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TABLE_SUMMARY &amp; PLOTS'!$C$18:$C$23</c15:sqref>
                        </c15:formulaRef>
                      </c:ext>
                    </c:extLst>
                    <c:strCache>
                      <c:ptCount val="6"/>
                      <c:pt idx="0">
                        <c:v>500</c:v>
                      </c:pt>
                      <c:pt idx="1">
                        <c:v>1K</c:v>
                      </c:pt>
                      <c:pt idx="2">
                        <c:v>3K</c:v>
                      </c:pt>
                      <c:pt idx="3">
                        <c:v>10K</c:v>
                      </c:pt>
                      <c:pt idx="4">
                        <c:v>20K</c:v>
                      </c:pt>
                      <c:pt idx="5">
                        <c:v>50K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TABLE_SUMMARY &amp; PLOTS'!$G$18:$G$23</c15:sqref>
                        </c15:formulaRef>
                      </c:ext>
                    </c:extLst>
                    <c:numCache>
                      <c:formatCode>0.00</c:formatCode>
                      <c:ptCount val="6"/>
                      <c:pt idx="0">
                        <c:v>-1.723634238971667</c:v>
                      </c:pt>
                      <c:pt idx="1">
                        <c:v>-8.1799591002044902</c:v>
                      </c:pt>
                      <c:pt idx="2">
                        <c:v>12.211510371019575</c:v>
                      </c:pt>
                      <c:pt idx="3">
                        <c:v>12.182296231375991</c:v>
                      </c:pt>
                      <c:pt idx="4">
                        <c:v>15.016067776803975</c:v>
                      </c:pt>
                      <c:pt idx="5">
                        <c:v>13.643003213555366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2-DA94-4904-9229-5AB3C609F339}"/>
                  </c:ext>
                </c:extLst>
              </c15:ser>
            </c15:filteredBarSeries>
            <c15:filteredBarSeries>
              <c15:ser>
                <c:idx val="5"/>
                <c:order val="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TABLE_SUMMARY &amp; PLOTS'!$I$17</c15:sqref>
                        </c15:formulaRef>
                      </c:ext>
                    </c:extLst>
                    <c:strCache>
                      <c:ptCount val="1"/>
                      <c:pt idx="0">
                        <c:v>PBLASSO</c:v>
                      </c:pt>
                    </c:strCache>
                  </c:strRef>
                </c:tx>
                <c:spPr>
                  <a:solidFill>
                    <a:schemeClr val="accent2">
                      <a:lumMod val="5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TABLE_SUMMARY &amp; PLOTS'!$C$18:$C$23</c15:sqref>
                        </c15:formulaRef>
                      </c:ext>
                    </c:extLst>
                    <c:strCache>
                      <c:ptCount val="6"/>
                      <c:pt idx="0">
                        <c:v>500</c:v>
                      </c:pt>
                      <c:pt idx="1">
                        <c:v>1K</c:v>
                      </c:pt>
                      <c:pt idx="2">
                        <c:v>3K</c:v>
                      </c:pt>
                      <c:pt idx="3">
                        <c:v>10K</c:v>
                      </c:pt>
                      <c:pt idx="4">
                        <c:v>20K</c:v>
                      </c:pt>
                      <c:pt idx="5">
                        <c:v>50K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TABLE_SUMMARY &amp; PLOTS'!$I$18:$I$23</c15:sqref>
                        </c15:formulaRef>
                      </c:ext>
                    </c:extLst>
                    <c:numCache>
                      <c:formatCode>0.00</c:formatCode>
                      <c:ptCount val="6"/>
                      <c:pt idx="0">
                        <c:v>0.11685655857435333</c:v>
                      </c:pt>
                      <c:pt idx="1">
                        <c:v>-2.7753432661408146</c:v>
                      </c:pt>
                      <c:pt idx="2">
                        <c:v>12.269938650306743</c:v>
                      </c:pt>
                      <c:pt idx="3">
                        <c:v>12.211510371019575</c:v>
                      </c:pt>
                      <c:pt idx="4">
                        <c:v>14.89921121822962</c:v>
                      </c:pt>
                      <c:pt idx="5">
                        <c:v>14.198071866783533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DA94-4904-9229-5AB3C609F339}"/>
                  </c:ext>
                </c:extLst>
              </c15:ser>
            </c15:filteredBarSeries>
          </c:ext>
        </c:extLst>
      </c:barChart>
      <c:catAx>
        <c:axId val="5602504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95000"/>
                        <a:lumOff val="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 b="1">
                    <a:solidFill>
                      <a:schemeClr val="tx1">
                        <a:lumMod val="95000"/>
                        <a:lumOff val="5000"/>
                      </a:schemeClr>
                    </a:solidFill>
                  </a:rPr>
                  <a:t>SNP dens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95000"/>
                      <a:lumOff val="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0250824"/>
        <c:crosses val="autoZero"/>
        <c:auto val="1"/>
        <c:lblAlgn val="ctr"/>
        <c:lblOffset val="100"/>
        <c:noMultiLvlLbl val="0"/>
      </c:catAx>
      <c:valAx>
        <c:axId val="56025082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95000"/>
                        <a:lumOff val="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>
                    <a:solidFill>
                      <a:schemeClr val="tx1">
                        <a:lumMod val="95000"/>
                        <a:lumOff val="5000"/>
                      </a:schemeClr>
                    </a:solidFill>
                  </a:rPr>
                  <a:t>Relative Increase in Reliabil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95000"/>
                      <a:lumOff val="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0250496"/>
        <c:crosses val="autoZero"/>
        <c:crossBetween val="between"/>
      </c:valAx>
      <c:spPr>
        <a:noFill/>
        <a:ln>
          <a:solidFill>
            <a:schemeClr val="bg2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chemeClr val="tx1">
                  <a:lumMod val="95000"/>
                  <a:lumOff val="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chemeClr val="tx1">
                    <a:lumMod val="95000"/>
                    <a:lumOff val="5000"/>
                  </a:schemeClr>
                </a:solidFill>
              </a:rPr>
              <a:t>STATU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95000"/>
                  <a:lumOff val="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5596391181615758E-2"/>
          <c:y val="8.5618916469522022E-2"/>
          <c:w val="0.89536279791372686"/>
          <c:h val="0.6963664183232701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TABLE_SUMMARY &amp; PLOTS'!$S$17</c:f>
              <c:strCache>
                <c:ptCount val="1"/>
                <c:pt idx="0">
                  <c:v>GBLUP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cat>
            <c:strRef>
              <c:f>'TABLE_SUMMARY &amp; PLOTS'!$R$18:$R$23</c:f>
              <c:strCache>
                <c:ptCount val="6"/>
                <c:pt idx="0">
                  <c:v>500</c:v>
                </c:pt>
                <c:pt idx="1">
                  <c:v>1K</c:v>
                </c:pt>
                <c:pt idx="2">
                  <c:v>3K</c:v>
                </c:pt>
                <c:pt idx="3">
                  <c:v>10K</c:v>
                </c:pt>
                <c:pt idx="4">
                  <c:v>20K</c:v>
                </c:pt>
                <c:pt idx="5">
                  <c:v>50K</c:v>
                </c:pt>
              </c:strCache>
            </c:strRef>
          </c:cat>
          <c:val>
            <c:numRef>
              <c:f>'TABLE_SUMMARY &amp; PLOTS'!$S$18:$S$23</c:f>
              <c:numCache>
                <c:formatCode>0.00</c:formatCode>
                <c:ptCount val="6"/>
                <c:pt idx="0">
                  <c:v>-29.315476190476197</c:v>
                </c:pt>
                <c:pt idx="1">
                  <c:v>-19.742063492063494</c:v>
                </c:pt>
                <c:pt idx="2">
                  <c:v>19.593253968253972</c:v>
                </c:pt>
                <c:pt idx="3">
                  <c:v>21.230158730158731</c:v>
                </c:pt>
                <c:pt idx="4">
                  <c:v>26.289682539682534</c:v>
                </c:pt>
                <c:pt idx="5">
                  <c:v>28.1499999999999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DFF-4409-894E-51E30F9A826A}"/>
            </c:ext>
          </c:extLst>
        </c:ser>
        <c:ser>
          <c:idx val="1"/>
          <c:order val="1"/>
          <c:tx>
            <c:strRef>
              <c:f>'TABLE_SUMMARY &amp; PLOTS'!$T$17</c:f>
              <c:strCache>
                <c:ptCount val="1"/>
                <c:pt idx="0">
                  <c:v>PSNPBLUP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cat>
            <c:strRef>
              <c:f>'TABLE_SUMMARY &amp; PLOTS'!$R$18:$R$23</c:f>
              <c:strCache>
                <c:ptCount val="6"/>
                <c:pt idx="0">
                  <c:v>500</c:v>
                </c:pt>
                <c:pt idx="1">
                  <c:v>1K</c:v>
                </c:pt>
                <c:pt idx="2">
                  <c:v>3K</c:v>
                </c:pt>
                <c:pt idx="3">
                  <c:v>10K</c:v>
                </c:pt>
                <c:pt idx="4">
                  <c:v>20K</c:v>
                </c:pt>
                <c:pt idx="5">
                  <c:v>50K</c:v>
                </c:pt>
              </c:strCache>
            </c:strRef>
          </c:cat>
          <c:val>
            <c:numRef>
              <c:f>'TABLE_SUMMARY &amp; PLOTS'!$T$18:$T$23</c:f>
              <c:numCache>
                <c:formatCode>0.00</c:formatCode>
                <c:ptCount val="6"/>
                <c:pt idx="0">
                  <c:v>5.902777777777775</c:v>
                </c:pt>
                <c:pt idx="1">
                  <c:v>10.813492063492058</c:v>
                </c:pt>
                <c:pt idx="2">
                  <c:v>24.70238095238096</c:v>
                </c:pt>
                <c:pt idx="3">
                  <c:v>25.843253968253958</c:v>
                </c:pt>
                <c:pt idx="4">
                  <c:v>27.232142857142858</c:v>
                </c:pt>
                <c:pt idx="5">
                  <c:v>26.9841269841269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DFF-4409-894E-51E30F9A826A}"/>
            </c:ext>
          </c:extLst>
        </c:ser>
        <c:ser>
          <c:idx val="3"/>
          <c:order val="3"/>
          <c:tx>
            <c:strRef>
              <c:f>'TABLE_SUMMARY &amp; PLOTS'!$V$17</c:f>
              <c:strCache>
                <c:ptCount val="1"/>
                <c:pt idx="0">
                  <c:v>PBAYESC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_SUMMARY &amp; PLOTS'!$R$18:$R$23</c:f>
              <c:strCache>
                <c:ptCount val="6"/>
                <c:pt idx="0">
                  <c:v>500</c:v>
                </c:pt>
                <c:pt idx="1">
                  <c:v>1K</c:v>
                </c:pt>
                <c:pt idx="2">
                  <c:v>3K</c:v>
                </c:pt>
                <c:pt idx="3">
                  <c:v>10K</c:v>
                </c:pt>
                <c:pt idx="4">
                  <c:v>20K</c:v>
                </c:pt>
                <c:pt idx="5">
                  <c:v>50K</c:v>
                </c:pt>
              </c:strCache>
            </c:strRef>
          </c:cat>
          <c:val>
            <c:numRef>
              <c:f>'TABLE_SUMMARY &amp; PLOTS'!$V$18:$V$23</c:f>
              <c:numCache>
                <c:formatCode>0.00</c:formatCode>
                <c:ptCount val="6"/>
                <c:pt idx="0">
                  <c:v>4.8611111111111125</c:v>
                </c:pt>
                <c:pt idx="1">
                  <c:v>3.0753968253968309</c:v>
                </c:pt>
                <c:pt idx="2">
                  <c:v>20.43650793650793</c:v>
                </c:pt>
                <c:pt idx="3">
                  <c:v>22.519841269841265</c:v>
                </c:pt>
                <c:pt idx="4">
                  <c:v>26.339285714285705</c:v>
                </c:pt>
                <c:pt idx="5">
                  <c:v>26.8353174603174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DFF-4409-894E-51E30F9A826A}"/>
            </c:ext>
          </c:extLst>
        </c:ser>
        <c:ser>
          <c:idx val="5"/>
          <c:order val="5"/>
          <c:tx>
            <c:strRef>
              <c:f>'TABLE_SUMMARY &amp; PLOTS'!$X$17</c:f>
              <c:strCache>
                <c:ptCount val="1"/>
                <c:pt idx="0">
                  <c:v>PBLASSO</c:v>
                </c:pt>
              </c:strCache>
            </c:strRef>
          </c:tx>
          <c:spPr>
            <a:solidFill>
              <a:schemeClr val="accent2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_SUMMARY &amp; PLOTS'!$R$18:$R$23</c:f>
              <c:strCache>
                <c:ptCount val="6"/>
                <c:pt idx="0">
                  <c:v>500</c:v>
                </c:pt>
                <c:pt idx="1">
                  <c:v>1K</c:v>
                </c:pt>
                <c:pt idx="2">
                  <c:v>3K</c:v>
                </c:pt>
                <c:pt idx="3">
                  <c:v>10K</c:v>
                </c:pt>
                <c:pt idx="4">
                  <c:v>20K</c:v>
                </c:pt>
                <c:pt idx="5">
                  <c:v>50K</c:v>
                </c:pt>
              </c:strCache>
            </c:strRef>
          </c:cat>
          <c:val>
            <c:numRef>
              <c:f>'TABLE_SUMMARY &amp; PLOTS'!$X$18:$X$23</c:f>
              <c:numCache>
                <c:formatCode>0.00</c:formatCode>
                <c:ptCount val="6"/>
                <c:pt idx="0">
                  <c:v>3.3234126984127039</c:v>
                </c:pt>
                <c:pt idx="1">
                  <c:v>2.876984126984127</c:v>
                </c:pt>
                <c:pt idx="2">
                  <c:v>21.329365079365083</c:v>
                </c:pt>
                <c:pt idx="3">
                  <c:v>21.42857142857142</c:v>
                </c:pt>
                <c:pt idx="4">
                  <c:v>27.728174603174608</c:v>
                </c:pt>
                <c:pt idx="5">
                  <c:v>27.0833333333333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DFF-4409-894E-51E30F9A82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96"/>
        <c:overlap val="-12"/>
        <c:axId val="560250496"/>
        <c:axId val="560250824"/>
        <c:extLst>
          <c:ext xmlns:c15="http://schemas.microsoft.com/office/drawing/2012/chart" uri="{02D57815-91ED-43cb-92C2-25804820EDAC}">
            <c15:filteredBarSeries>
              <c15:ser>
                <c:idx val="2"/>
                <c:order val="2"/>
                <c:tx>
                  <c:strRef>
                    <c:extLst>
                      <c:ext uri="{02D57815-91ED-43cb-92C2-25804820EDAC}">
                        <c15:formulaRef>
                          <c15:sqref>'TABLE_SUMMARY &amp; PLOTS'!$U$17</c15:sqref>
                        </c15:formulaRef>
                      </c:ext>
                    </c:extLst>
                    <c:strCache>
                      <c:ptCount val="1"/>
                      <c:pt idx="0">
                        <c:v>SNPBLUP</c:v>
                      </c:pt>
                    </c:strCache>
                  </c:strRef>
                </c:tx>
                <c:spPr>
                  <a:gradFill rotWithShape="1">
                    <a:gsLst>
                      <a:gs pos="0">
                        <a:schemeClr val="accent3">
                          <a:satMod val="103000"/>
                          <a:lumMod val="102000"/>
                          <a:tint val="94000"/>
                        </a:schemeClr>
                      </a:gs>
                      <a:gs pos="50000">
                        <a:schemeClr val="accent3">
                          <a:satMod val="110000"/>
                          <a:lumMod val="100000"/>
                          <a:shade val="100000"/>
                        </a:schemeClr>
                      </a:gs>
                      <a:gs pos="100000">
                        <a:schemeClr val="accent3">
                          <a:lumMod val="99000"/>
                          <a:satMod val="120000"/>
                          <a:shade val="78000"/>
                        </a:schemeClr>
                      </a:gs>
                    </a:gsLst>
                    <a:lin ang="5400000" scaled="0"/>
                  </a:gra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uri="{02D57815-91ED-43cb-92C2-25804820EDAC}">
                        <c15:formulaRef>
                          <c15:sqref>'TABLE_SUMMARY &amp; PLOTS'!$R$18:$R$23</c15:sqref>
                        </c15:formulaRef>
                      </c:ext>
                    </c:extLst>
                    <c:strCache>
                      <c:ptCount val="6"/>
                      <c:pt idx="0">
                        <c:v>500</c:v>
                      </c:pt>
                      <c:pt idx="1">
                        <c:v>1K</c:v>
                      </c:pt>
                      <c:pt idx="2">
                        <c:v>3K</c:v>
                      </c:pt>
                      <c:pt idx="3">
                        <c:v>10K</c:v>
                      </c:pt>
                      <c:pt idx="4">
                        <c:v>20K</c:v>
                      </c:pt>
                      <c:pt idx="5">
                        <c:v>50K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TABLE_SUMMARY &amp; PLOTS'!$U$18:$U$23</c15:sqref>
                        </c15:formulaRef>
                      </c:ext>
                    </c:extLst>
                    <c:numCache>
                      <c:formatCode>0.00</c:formatCode>
                      <c:ptCount val="6"/>
                      <c:pt idx="0">
                        <c:v>-28.273809523809518</c:v>
                      </c:pt>
                      <c:pt idx="1">
                        <c:v>-12.003968253968253</c:v>
                      </c:pt>
                      <c:pt idx="2">
                        <c:v>15.972222222222225</c:v>
                      </c:pt>
                      <c:pt idx="3">
                        <c:v>23.759920634920636</c:v>
                      </c:pt>
                      <c:pt idx="4">
                        <c:v>27.876984126984116</c:v>
                      </c:pt>
                      <c:pt idx="5">
                        <c:v>27.033730158730155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4-ADFF-4409-894E-51E30F9A826A}"/>
                  </c:ext>
                </c:extLst>
              </c15:ser>
            </c15:filteredBarSeries>
            <c15:filteredBarSeries>
              <c15:ser>
                <c:idx val="4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TABLE_SUMMARY &amp; PLOTS'!$W$17</c15:sqref>
                        </c15:formulaRef>
                      </c:ext>
                    </c:extLst>
                    <c:strCache>
                      <c:ptCount val="1"/>
                      <c:pt idx="0">
                        <c:v>BAYESC</c:v>
                      </c:pt>
                    </c:strCache>
                  </c:strRef>
                </c:tx>
                <c:spPr>
                  <a:gradFill rotWithShape="1">
                    <a:gsLst>
                      <a:gs pos="0">
                        <a:schemeClr val="accent5">
                          <a:satMod val="103000"/>
                          <a:lumMod val="102000"/>
                          <a:tint val="94000"/>
                        </a:schemeClr>
                      </a:gs>
                      <a:gs pos="50000">
                        <a:schemeClr val="accent5">
                          <a:satMod val="110000"/>
                          <a:lumMod val="100000"/>
                          <a:shade val="100000"/>
                        </a:schemeClr>
                      </a:gs>
                      <a:gs pos="100000">
                        <a:schemeClr val="accent5">
                          <a:lumMod val="99000"/>
                          <a:satMod val="120000"/>
                          <a:shade val="78000"/>
                        </a:schemeClr>
                      </a:gs>
                    </a:gsLst>
                    <a:lin ang="5400000" scaled="0"/>
                  </a:gra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TABLE_SUMMARY &amp; PLOTS'!$R$18:$R$23</c15:sqref>
                        </c15:formulaRef>
                      </c:ext>
                    </c:extLst>
                    <c:strCache>
                      <c:ptCount val="6"/>
                      <c:pt idx="0">
                        <c:v>500</c:v>
                      </c:pt>
                      <c:pt idx="1">
                        <c:v>1K</c:v>
                      </c:pt>
                      <c:pt idx="2">
                        <c:v>3K</c:v>
                      </c:pt>
                      <c:pt idx="3">
                        <c:v>10K</c:v>
                      </c:pt>
                      <c:pt idx="4">
                        <c:v>20K</c:v>
                      </c:pt>
                      <c:pt idx="5">
                        <c:v>50K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TABLE_SUMMARY &amp; PLOTS'!$W$18:$W$23</c15:sqref>
                        </c15:formulaRef>
                      </c:ext>
                    </c:extLst>
                    <c:numCache>
                      <c:formatCode>0.00</c:formatCode>
                      <c:ptCount val="6"/>
                      <c:pt idx="0">
                        <c:v>-31.051587301587297</c:v>
                      </c:pt>
                      <c:pt idx="1">
                        <c:v>-21.775793650793648</c:v>
                      </c:pt>
                      <c:pt idx="2">
                        <c:v>18.154761904761902</c:v>
                      </c:pt>
                      <c:pt idx="3">
                        <c:v>22.916666666666664</c:v>
                      </c:pt>
                      <c:pt idx="4">
                        <c:v>29.017857142857142</c:v>
                      </c:pt>
                      <c:pt idx="5">
                        <c:v>29.662698412698422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ADFF-4409-894E-51E30F9A826A}"/>
                  </c:ext>
                </c:extLst>
              </c15:ser>
            </c15:filteredBarSeries>
            <c15:filteredBarSeries>
              <c15:ser>
                <c:idx val="6"/>
                <c:order val="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TABLE_SUMMARY &amp; PLOTS'!$Y$17</c15:sqref>
                        </c15:formulaRef>
                      </c:ext>
                    </c:extLst>
                    <c:strCache>
                      <c:ptCount val="1"/>
                      <c:pt idx="0">
                        <c:v>BLASSO</c:v>
                      </c:pt>
                    </c:strCache>
                  </c:strRef>
                </c:tx>
                <c:spPr>
                  <a:gradFill rotWithShape="1">
                    <a:gsLst>
                      <a:gs pos="0">
                        <a:schemeClr val="accent1">
                          <a:lumMod val="60000"/>
                          <a:satMod val="103000"/>
                          <a:lumMod val="102000"/>
                          <a:tint val="94000"/>
                        </a:schemeClr>
                      </a:gs>
                      <a:gs pos="50000">
                        <a:schemeClr val="accent1">
                          <a:lumMod val="60000"/>
                          <a:satMod val="110000"/>
                          <a:lumMod val="100000"/>
                          <a:shade val="100000"/>
                        </a:schemeClr>
                      </a:gs>
                      <a:gs pos="100000">
                        <a:schemeClr val="accent1">
                          <a:lumMod val="60000"/>
                          <a:lumMod val="99000"/>
                          <a:satMod val="120000"/>
                          <a:shade val="78000"/>
                        </a:schemeClr>
                      </a:gs>
                    </a:gsLst>
                    <a:lin ang="5400000" scaled="0"/>
                  </a:gra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TABLE_SUMMARY &amp; PLOTS'!$R$18:$R$23</c15:sqref>
                        </c15:formulaRef>
                      </c:ext>
                    </c:extLst>
                    <c:strCache>
                      <c:ptCount val="6"/>
                      <c:pt idx="0">
                        <c:v>500</c:v>
                      </c:pt>
                      <c:pt idx="1">
                        <c:v>1K</c:v>
                      </c:pt>
                      <c:pt idx="2">
                        <c:v>3K</c:v>
                      </c:pt>
                      <c:pt idx="3">
                        <c:v>10K</c:v>
                      </c:pt>
                      <c:pt idx="4">
                        <c:v>20K</c:v>
                      </c:pt>
                      <c:pt idx="5">
                        <c:v>50K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TABLE_SUMMARY &amp; PLOTS'!$Y$18:$Y$23</c15:sqref>
                        </c15:formulaRef>
                      </c:ext>
                    </c:extLst>
                    <c:numCache>
                      <c:formatCode>0.00</c:formatCode>
                      <c:ptCount val="6"/>
                      <c:pt idx="0">
                        <c:v>-28.670634920634917</c:v>
                      </c:pt>
                      <c:pt idx="1">
                        <c:v>-21.62698412698413</c:v>
                      </c:pt>
                      <c:pt idx="2">
                        <c:v>17.956349206349213</c:v>
                      </c:pt>
                      <c:pt idx="3">
                        <c:v>22.420634920634914</c:v>
                      </c:pt>
                      <c:pt idx="4">
                        <c:v>28.422619047619058</c:v>
                      </c:pt>
                      <c:pt idx="5">
                        <c:v>30.109126984126974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6-ADFF-4409-894E-51E30F9A826A}"/>
                  </c:ext>
                </c:extLst>
              </c15:ser>
            </c15:filteredBarSeries>
          </c:ext>
        </c:extLst>
      </c:barChart>
      <c:catAx>
        <c:axId val="5602504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95000"/>
                        <a:lumOff val="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 b="1">
                    <a:solidFill>
                      <a:schemeClr val="tx1">
                        <a:lumMod val="95000"/>
                        <a:lumOff val="5000"/>
                      </a:schemeClr>
                    </a:solidFill>
                  </a:rPr>
                  <a:t>SNP dens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95000"/>
                      <a:lumOff val="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0250824"/>
        <c:crosses val="autoZero"/>
        <c:auto val="1"/>
        <c:lblAlgn val="ctr"/>
        <c:lblOffset val="100"/>
        <c:noMultiLvlLbl val="0"/>
      </c:catAx>
      <c:valAx>
        <c:axId val="560250824"/>
        <c:scaling>
          <c:orientation val="minMax"/>
          <c:max val="35"/>
          <c:min val="0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95000"/>
                        <a:lumOff val="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>
                    <a:solidFill>
                      <a:schemeClr val="tx1">
                        <a:lumMod val="95000"/>
                        <a:lumOff val="5000"/>
                      </a:schemeClr>
                    </a:solidFill>
                  </a:rPr>
                  <a:t>Relative Increase in Reliabil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95000"/>
                      <a:lumOff val="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0250496"/>
        <c:crosses val="autoZero"/>
        <c:crossBetween val="between"/>
      </c:valAx>
      <c:spPr>
        <a:noFill/>
        <a:ln>
          <a:solidFill>
            <a:schemeClr val="bg2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chemeClr val="tx1">
                  <a:lumMod val="95000"/>
                  <a:lumOff val="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chemeClr val="tx1">
                    <a:lumMod val="95000"/>
                    <a:lumOff val="5000"/>
                  </a:schemeClr>
                </a:solidFill>
              </a:rPr>
              <a:t>STATU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95000"/>
                  <a:lumOff val="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5596391181615758E-2"/>
          <c:y val="8.5618916469522022E-2"/>
          <c:w val="0.89536279791372686"/>
          <c:h val="0.69636641832327018"/>
        </c:manualLayout>
      </c:layout>
      <c:barChart>
        <c:barDir val="col"/>
        <c:grouping val="clustered"/>
        <c:varyColors val="0"/>
        <c:ser>
          <c:idx val="2"/>
          <c:order val="2"/>
          <c:tx>
            <c:strRef>
              <c:f>'TABLE_SUMMARY &amp; PLOTS'!$U$17</c:f>
              <c:strCache>
                <c:ptCount val="1"/>
                <c:pt idx="0">
                  <c:v>SNPBLUP</c:v>
                </c:pt>
              </c:strCache>
            </c:strRef>
          </c:tx>
          <c:spPr>
            <a:solidFill>
              <a:schemeClr val="bg2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_SUMMARY &amp; PLOTS'!$R$18:$R$23</c:f>
              <c:strCache>
                <c:ptCount val="6"/>
                <c:pt idx="0">
                  <c:v>500</c:v>
                </c:pt>
                <c:pt idx="1">
                  <c:v>1K</c:v>
                </c:pt>
                <c:pt idx="2">
                  <c:v>3K</c:v>
                </c:pt>
                <c:pt idx="3">
                  <c:v>10K</c:v>
                </c:pt>
                <c:pt idx="4">
                  <c:v>20K</c:v>
                </c:pt>
                <c:pt idx="5">
                  <c:v>50K</c:v>
                </c:pt>
              </c:strCache>
            </c:strRef>
          </c:cat>
          <c:val>
            <c:numRef>
              <c:f>'TABLE_SUMMARY &amp; PLOTS'!$U$18:$U$23</c:f>
              <c:numCache>
                <c:formatCode>0.00</c:formatCode>
                <c:ptCount val="6"/>
                <c:pt idx="0">
                  <c:v>-28.273809523809518</c:v>
                </c:pt>
                <c:pt idx="1">
                  <c:v>-12.003968253968253</c:v>
                </c:pt>
                <c:pt idx="2">
                  <c:v>15.972222222222225</c:v>
                </c:pt>
                <c:pt idx="3">
                  <c:v>23.759920634920636</c:v>
                </c:pt>
                <c:pt idx="4">
                  <c:v>27.876984126984116</c:v>
                </c:pt>
                <c:pt idx="5">
                  <c:v>27.0337301587301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20B-49B4-9EB8-E1A4EE9261B5}"/>
            </c:ext>
          </c:extLst>
        </c:ser>
        <c:ser>
          <c:idx val="4"/>
          <c:order val="4"/>
          <c:tx>
            <c:strRef>
              <c:f>'TABLE_SUMMARY &amp; PLOTS'!$W$17</c:f>
              <c:strCache>
                <c:ptCount val="1"/>
                <c:pt idx="0">
                  <c:v>BAYESC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_SUMMARY &amp; PLOTS'!$R$18:$R$23</c:f>
              <c:strCache>
                <c:ptCount val="6"/>
                <c:pt idx="0">
                  <c:v>500</c:v>
                </c:pt>
                <c:pt idx="1">
                  <c:v>1K</c:v>
                </c:pt>
                <c:pt idx="2">
                  <c:v>3K</c:v>
                </c:pt>
                <c:pt idx="3">
                  <c:v>10K</c:v>
                </c:pt>
                <c:pt idx="4">
                  <c:v>20K</c:v>
                </c:pt>
                <c:pt idx="5">
                  <c:v>50K</c:v>
                </c:pt>
              </c:strCache>
            </c:strRef>
          </c:cat>
          <c:val>
            <c:numRef>
              <c:f>'TABLE_SUMMARY &amp; PLOTS'!$W$18:$W$23</c:f>
              <c:numCache>
                <c:formatCode>0.00</c:formatCode>
                <c:ptCount val="6"/>
                <c:pt idx="0">
                  <c:v>-31.051587301587297</c:v>
                </c:pt>
                <c:pt idx="1">
                  <c:v>-21.775793650793648</c:v>
                </c:pt>
                <c:pt idx="2">
                  <c:v>18.154761904761902</c:v>
                </c:pt>
                <c:pt idx="3">
                  <c:v>22.916666666666664</c:v>
                </c:pt>
                <c:pt idx="4">
                  <c:v>29.017857142857142</c:v>
                </c:pt>
                <c:pt idx="5">
                  <c:v>29.6626984126984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20B-49B4-9EB8-E1A4EE9261B5}"/>
            </c:ext>
          </c:extLst>
        </c:ser>
        <c:ser>
          <c:idx val="6"/>
          <c:order val="6"/>
          <c:tx>
            <c:strRef>
              <c:f>'TABLE_SUMMARY &amp; PLOTS'!$Y$17</c:f>
              <c:strCache>
                <c:ptCount val="1"/>
                <c:pt idx="0">
                  <c:v>BLASSO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_SUMMARY &amp; PLOTS'!$R$18:$R$23</c:f>
              <c:strCache>
                <c:ptCount val="6"/>
                <c:pt idx="0">
                  <c:v>500</c:v>
                </c:pt>
                <c:pt idx="1">
                  <c:v>1K</c:v>
                </c:pt>
                <c:pt idx="2">
                  <c:v>3K</c:v>
                </c:pt>
                <c:pt idx="3">
                  <c:v>10K</c:v>
                </c:pt>
                <c:pt idx="4">
                  <c:v>20K</c:v>
                </c:pt>
                <c:pt idx="5">
                  <c:v>50K</c:v>
                </c:pt>
              </c:strCache>
            </c:strRef>
          </c:cat>
          <c:val>
            <c:numRef>
              <c:f>'TABLE_SUMMARY &amp; PLOTS'!$Y$18:$Y$23</c:f>
              <c:numCache>
                <c:formatCode>0.00</c:formatCode>
                <c:ptCount val="6"/>
                <c:pt idx="0">
                  <c:v>-28.670634920634917</c:v>
                </c:pt>
                <c:pt idx="1">
                  <c:v>-21.62698412698413</c:v>
                </c:pt>
                <c:pt idx="2">
                  <c:v>17.956349206349213</c:v>
                </c:pt>
                <c:pt idx="3">
                  <c:v>22.420634920634914</c:v>
                </c:pt>
                <c:pt idx="4">
                  <c:v>28.422619047619058</c:v>
                </c:pt>
                <c:pt idx="5">
                  <c:v>30.1091269841269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20B-49B4-9EB8-E1A4EE9261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96"/>
        <c:overlap val="-12"/>
        <c:axId val="560250496"/>
        <c:axId val="560250824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TABLE_SUMMARY &amp; PLOTS'!$S$17</c15:sqref>
                        </c15:formulaRef>
                      </c:ext>
                    </c:extLst>
                    <c:strCache>
                      <c:ptCount val="1"/>
                      <c:pt idx="0">
                        <c:v>GBLUP</c:v>
                      </c:pt>
                    </c:strCache>
                  </c:strRef>
                </c:tx>
                <c:spPr>
                  <a:gradFill rotWithShape="1">
                    <a:gsLst>
                      <a:gs pos="0">
                        <a:schemeClr val="accent1">
                          <a:satMod val="103000"/>
                          <a:lumMod val="102000"/>
                          <a:tint val="94000"/>
                        </a:schemeClr>
                      </a:gs>
                      <a:gs pos="50000">
                        <a:schemeClr val="accent1">
                          <a:satMod val="110000"/>
                          <a:lumMod val="100000"/>
                          <a:shade val="100000"/>
                        </a:schemeClr>
                      </a:gs>
                      <a:gs pos="100000">
                        <a:schemeClr val="accent1">
                          <a:lumMod val="99000"/>
                          <a:satMod val="120000"/>
                          <a:shade val="78000"/>
                        </a:schemeClr>
                      </a:gs>
                    </a:gsLst>
                    <a:lin ang="5400000" scaled="0"/>
                  </a:gra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uri="{02D57815-91ED-43cb-92C2-25804820EDAC}">
                        <c15:formulaRef>
                          <c15:sqref>'TABLE_SUMMARY &amp; PLOTS'!$R$18:$R$23</c15:sqref>
                        </c15:formulaRef>
                      </c:ext>
                    </c:extLst>
                    <c:strCache>
                      <c:ptCount val="6"/>
                      <c:pt idx="0">
                        <c:v>500</c:v>
                      </c:pt>
                      <c:pt idx="1">
                        <c:v>1K</c:v>
                      </c:pt>
                      <c:pt idx="2">
                        <c:v>3K</c:v>
                      </c:pt>
                      <c:pt idx="3">
                        <c:v>10K</c:v>
                      </c:pt>
                      <c:pt idx="4">
                        <c:v>20K</c:v>
                      </c:pt>
                      <c:pt idx="5">
                        <c:v>50K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TABLE_SUMMARY &amp; PLOTS'!$S$18:$S$23</c15:sqref>
                        </c15:formulaRef>
                      </c:ext>
                    </c:extLst>
                    <c:numCache>
                      <c:formatCode>0.00</c:formatCode>
                      <c:ptCount val="6"/>
                      <c:pt idx="0">
                        <c:v>-29.315476190476197</c:v>
                      </c:pt>
                      <c:pt idx="1">
                        <c:v>-19.742063492063494</c:v>
                      </c:pt>
                      <c:pt idx="2">
                        <c:v>19.593253968253972</c:v>
                      </c:pt>
                      <c:pt idx="3">
                        <c:v>21.230158730158731</c:v>
                      </c:pt>
                      <c:pt idx="4">
                        <c:v>26.289682539682534</c:v>
                      </c:pt>
                      <c:pt idx="5">
                        <c:v>28.149999999999981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3-320B-49B4-9EB8-E1A4EE9261B5}"/>
                  </c:ext>
                </c:extLst>
              </c15:ser>
            </c15:filteredBarSeries>
            <c15:filteredBarSeries>
              <c15:ser>
                <c:idx val="1"/>
                <c:order val="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TABLE_SUMMARY &amp; PLOTS'!$T$17</c15:sqref>
                        </c15:formulaRef>
                      </c:ext>
                    </c:extLst>
                    <c:strCache>
                      <c:ptCount val="1"/>
                      <c:pt idx="0">
                        <c:v>PSNPBLUP</c:v>
                      </c:pt>
                    </c:strCache>
                  </c:strRef>
                </c:tx>
                <c:spPr>
                  <a:gradFill rotWithShape="1">
                    <a:gsLst>
                      <a:gs pos="0">
                        <a:schemeClr val="accent2">
                          <a:satMod val="103000"/>
                          <a:lumMod val="102000"/>
                          <a:tint val="94000"/>
                        </a:schemeClr>
                      </a:gs>
                      <a:gs pos="50000">
                        <a:schemeClr val="accent2">
                          <a:satMod val="110000"/>
                          <a:lumMod val="100000"/>
                          <a:shade val="100000"/>
                        </a:schemeClr>
                      </a:gs>
                      <a:gs pos="100000">
                        <a:schemeClr val="accent2">
                          <a:lumMod val="99000"/>
                          <a:satMod val="120000"/>
                          <a:shade val="78000"/>
                        </a:schemeClr>
                      </a:gs>
                    </a:gsLst>
                    <a:lin ang="5400000" scaled="0"/>
                  </a:gra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TABLE_SUMMARY &amp; PLOTS'!$R$18:$R$23</c15:sqref>
                        </c15:formulaRef>
                      </c:ext>
                    </c:extLst>
                    <c:strCache>
                      <c:ptCount val="6"/>
                      <c:pt idx="0">
                        <c:v>500</c:v>
                      </c:pt>
                      <c:pt idx="1">
                        <c:v>1K</c:v>
                      </c:pt>
                      <c:pt idx="2">
                        <c:v>3K</c:v>
                      </c:pt>
                      <c:pt idx="3">
                        <c:v>10K</c:v>
                      </c:pt>
                      <c:pt idx="4">
                        <c:v>20K</c:v>
                      </c:pt>
                      <c:pt idx="5">
                        <c:v>50K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TABLE_SUMMARY &amp; PLOTS'!$T$18:$T$23</c15:sqref>
                        </c15:formulaRef>
                      </c:ext>
                    </c:extLst>
                    <c:numCache>
                      <c:formatCode>0.00</c:formatCode>
                      <c:ptCount val="6"/>
                      <c:pt idx="0">
                        <c:v>5.902777777777775</c:v>
                      </c:pt>
                      <c:pt idx="1">
                        <c:v>10.813492063492058</c:v>
                      </c:pt>
                      <c:pt idx="2">
                        <c:v>24.70238095238096</c:v>
                      </c:pt>
                      <c:pt idx="3">
                        <c:v>25.843253968253958</c:v>
                      </c:pt>
                      <c:pt idx="4">
                        <c:v>27.232142857142858</c:v>
                      </c:pt>
                      <c:pt idx="5">
                        <c:v>26.984126984126984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320B-49B4-9EB8-E1A4EE9261B5}"/>
                  </c:ext>
                </c:extLst>
              </c15:ser>
            </c15:filteredBarSeries>
            <c15:filteredBarSeries>
              <c15:ser>
                <c:idx val="3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TABLE_SUMMARY &amp; PLOTS'!$V$17</c15:sqref>
                        </c15:formulaRef>
                      </c:ext>
                    </c:extLst>
                    <c:strCache>
                      <c:ptCount val="1"/>
                      <c:pt idx="0">
                        <c:v>PBAYESC</c:v>
                      </c:pt>
                    </c:strCache>
                  </c:strRef>
                </c:tx>
                <c:spPr>
                  <a:gradFill rotWithShape="1">
                    <a:gsLst>
                      <a:gs pos="0">
                        <a:schemeClr val="accent4">
                          <a:satMod val="103000"/>
                          <a:lumMod val="102000"/>
                          <a:tint val="94000"/>
                        </a:schemeClr>
                      </a:gs>
                      <a:gs pos="50000">
                        <a:schemeClr val="accent4">
                          <a:satMod val="110000"/>
                          <a:lumMod val="100000"/>
                          <a:shade val="100000"/>
                        </a:schemeClr>
                      </a:gs>
                      <a:gs pos="100000">
                        <a:schemeClr val="accent4">
                          <a:lumMod val="99000"/>
                          <a:satMod val="120000"/>
                          <a:shade val="78000"/>
                        </a:schemeClr>
                      </a:gs>
                    </a:gsLst>
                    <a:lin ang="5400000" scaled="0"/>
                  </a:gra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TABLE_SUMMARY &amp; PLOTS'!$R$18:$R$23</c15:sqref>
                        </c15:formulaRef>
                      </c:ext>
                    </c:extLst>
                    <c:strCache>
                      <c:ptCount val="6"/>
                      <c:pt idx="0">
                        <c:v>500</c:v>
                      </c:pt>
                      <c:pt idx="1">
                        <c:v>1K</c:v>
                      </c:pt>
                      <c:pt idx="2">
                        <c:v>3K</c:v>
                      </c:pt>
                      <c:pt idx="3">
                        <c:v>10K</c:v>
                      </c:pt>
                      <c:pt idx="4">
                        <c:v>20K</c:v>
                      </c:pt>
                      <c:pt idx="5">
                        <c:v>50K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TABLE_SUMMARY &amp; PLOTS'!$V$18:$V$23</c15:sqref>
                        </c15:formulaRef>
                      </c:ext>
                    </c:extLst>
                    <c:numCache>
                      <c:formatCode>0.00</c:formatCode>
                      <c:ptCount val="6"/>
                      <c:pt idx="0">
                        <c:v>4.8611111111111125</c:v>
                      </c:pt>
                      <c:pt idx="1">
                        <c:v>3.0753968253968309</c:v>
                      </c:pt>
                      <c:pt idx="2">
                        <c:v>20.43650793650793</c:v>
                      </c:pt>
                      <c:pt idx="3">
                        <c:v>22.519841269841265</c:v>
                      </c:pt>
                      <c:pt idx="4">
                        <c:v>26.339285714285705</c:v>
                      </c:pt>
                      <c:pt idx="5">
                        <c:v>26.835317460317452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320B-49B4-9EB8-E1A4EE9261B5}"/>
                  </c:ext>
                </c:extLst>
              </c15:ser>
            </c15:filteredBarSeries>
            <c15:filteredBarSeries>
              <c15:ser>
                <c:idx val="5"/>
                <c:order val="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TABLE_SUMMARY &amp; PLOTS'!$X$17</c15:sqref>
                        </c15:formulaRef>
                      </c:ext>
                    </c:extLst>
                    <c:strCache>
                      <c:ptCount val="1"/>
                      <c:pt idx="0">
                        <c:v>PBLASSO</c:v>
                      </c:pt>
                    </c:strCache>
                  </c:strRef>
                </c:tx>
                <c:spPr>
                  <a:gradFill rotWithShape="1">
                    <a:gsLst>
                      <a:gs pos="0">
                        <a:schemeClr val="accent6">
                          <a:satMod val="103000"/>
                          <a:lumMod val="102000"/>
                          <a:tint val="94000"/>
                        </a:schemeClr>
                      </a:gs>
                      <a:gs pos="50000">
                        <a:schemeClr val="accent6">
                          <a:satMod val="110000"/>
                          <a:lumMod val="100000"/>
                          <a:shade val="100000"/>
                        </a:schemeClr>
                      </a:gs>
                      <a:gs pos="100000">
                        <a:schemeClr val="accent6">
                          <a:lumMod val="99000"/>
                          <a:satMod val="120000"/>
                          <a:shade val="78000"/>
                        </a:schemeClr>
                      </a:gs>
                    </a:gsLst>
                    <a:lin ang="5400000" scaled="0"/>
                  </a:gra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TABLE_SUMMARY &amp; PLOTS'!$R$18:$R$23</c15:sqref>
                        </c15:formulaRef>
                      </c:ext>
                    </c:extLst>
                    <c:strCache>
                      <c:ptCount val="6"/>
                      <c:pt idx="0">
                        <c:v>500</c:v>
                      </c:pt>
                      <c:pt idx="1">
                        <c:v>1K</c:v>
                      </c:pt>
                      <c:pt idx="2">
                        <c:v>3K</c:v>
                      </c:pt>
                      <c:pt idx="3">
                        <c:v>10K</c:v>
                      </c:pt>
                      <c:pt idx="4">
                        <c:v>20K</c:v>
                      </c:pt>
                      <c:pt idx="5">
                        <c:v>50K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TABLE_SUMMARY &amp; PLOTS'!$X$18:$X$23</c15:sqref>
                        </c15:formulaRef>
                      </c:ext>
                    </c:extLst>
                    <c:numCache>
                      <c:formatCode>0.00</c:formatCode>
                      <c:ptCount val="6"/>
                      <c:pt idx="0">
                        <c:v>3.3234126984127039</c:v>
                      </c:pt>
                      <c:pt idx="1">
                        <c:v>2.876984126984127</c:v>
                      </c:pt>
                      <c:pt idx="2">
                        <c:v>21.329365079365083</c:v>
                      </c:pt>
                      <c:pt idx="3">
                        <c:v>21.42857142857142</c:v>
                      </c:pt>
                      <c:pt idx="4">
                        <c:v>27.728174603174608</c:v>
                      </c:pt>
                      <c:pt idx="5">
                        <c:v>27.083333333333325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6-320B-49B4-9EB8-E1A4EE9261B5}"/>
                  </c:ext>
                </c:extLst>
              </c15:ser>
            </c15:filteredBarSeries>
          </c:ext>
        </c:extLst>
      </c:barChart>
      <c:catAx>
        <c:axId val="5602504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95000"/>
                        <a:lumOff val="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 b="1">
                    <a:solidFill>
                      <a:schemeClr val="tx1">
                        <a:lumMod val="95000"/>
                        <a:lumOff val="5000"/>
                      </a:schemeClr>
                    </a:solidFill>
                  </a:rPr>
                  <a:t>SNP dens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95000"/>
                      <a:lumOff val="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0250824"/>
        <c:crosses val="autoZero"/>
        <c:auto val="1"/>
        <c:lblAlgn val="ctr"/>
        <c:lblOffset val="100"/>
        <c:noMultiLvlLbl val="0"/>
      </c:catAx>
      <c:valAx>
        <c:axId val="56025082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95000"/>
                        <a:lumOff val="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>
                    <a:solidFill>
                      <a:schemeClr val="tx1">
                        <a:lumMod val="95000"/>
                        <a:lumOff val="5000"/>
                      </a:schemeClr>
                    </a:solidFill>
                  </a:rPr>
                  <a:t>Relative Increase in Reliabil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95000"/>
                      <a:lumOff val="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0250496"/>
        <c:crosses val="autoZero"/>
        <c:crossBetween val="between"/>
      </c:valAx>
      <c:spPr>
        <a:noFill/>
        <a:ln>
          <a:solidFill>
            <a:schemeClr val="bg2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chemeClr val="tx1">
                  <a:lumMod val="95000"/>
                  <a:lumOff val="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chemeClr val="tx1">
                    <a:lumMod val="95000"/>
                    <a:lumOff val="5000"/>
                  </a:schemeClr>
                </a:solidFill>
              </a:rPr>
              <a:t>Reliability</a:t>
            </a:r>
            <a:r>
              <a:rPr lang="en-US" baseline="0">
                <a:solidFill>
                  <a:schemeClr val="tx1">
                    <a:lumMod val="95000"/>
                    <a:lumOff val="5000"/>
                  </a:schemeClr>
                </a:solidFill>
              </a:rPr>
              <a:t> of PBLUP and different GS models at different SNP densities for trait DAY</a:t>
            </a:r>
            <a:endParaRPr lang="en-US">
              <a:solidFill>
                <a:schemeClr val="tx1">
                  <a:lumMod val="95000"/>
                  <a:lumOff val="5000"/>
                </a:schemeClr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95000"/>
                  <a:lumOff val="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211962817963745"/>
          <c:y val="8.5618916469522022E-2"/>
          <c:w val="0.87883962695376705"/>
          <c:h val="0.69636641832327018"/>
        </c:manualLayout>
      </c:layout>
      <c:barChart>
        <c:barDir val="col"/>
        <c:grouping val="clustered"/>
        <c:varyColors val="0"/>
        <c:ser>
          <c:idx val="1"/>
          <c:order val="1"/>
          <c:tx>
            <c:strRef>
              <c:f>'TABLE_SUMMARY &amp; PLOTS'!$C$4</c:f>
              <c:strCache>
                <c:ptCount val="1"/>
                <c:pt idx="0">
                  <c:v>PBLUP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cat>
            <c:strRef>
              <c:f>'TABLE_SUMMARY &amp; PLOTS'!$B$5:$B$11</c:f>
              <c:strCache>
                <c:ptCount val="7"/>
                <c:pt idx="0">
                  <c:v>0</c:v>
                </c:pt>
                <c:pt idx="1">
                  <c:v>500</c:v>
                </c:pt>
                <c:pt idx="2">
                  <c:v>1K</c:v>
                </c:pt>
                <c:pt idx="3">
                  <c:v>3K</c:v>
                </c:pt>
                <c:pt idx="4">
                  <c:v>10K</c:v>
                </c:pt>
                <c:pt idx="5">
                  <c:v>20K</c:v>
                </c:pt>
                <c:pt idx="6">
                  <c:v>50K</c:v>
                </c:pt>
              </c:strCache>
            </c:strRef>
          </c:cat>
          <c:val>
            <c:numRef>
              <c:f>'TABLE_SUMMARY &amp; PLOTS'!$C$5:$C$11</c:f>
              <c:numCache>
                <c:formatCode>0.00</c:formatCode>
                <c:ptCount val="7"/>
                <c:pt idx="0">
                  <c:v>0.34229999999999999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12D-4D4A-BCEE-6C5824433A52}"/>
            </c:ext>
          </c:extLst>
        </c:ser>
        <c:ser>
          <c:idx val="2"/>
          <c:order val="2"/>
          <c:tx>
            <c:strRef>
              <c:f>'TABLE_SUMMARY &amp; PLOTS'!$D$4</c:f>
              <c:strCache>
                <c:ptCount val="1"/>
                <c:pt idx="0">
                  <c:v>GBLUP</c:v>
                </c:pt>
              </c:strCache>
            </c:strRef>
          </c:tx>
          <c:spPr>
            <a:gradFill rotWithShape="1">
              <a:gsLst>
                <a:gs pos="0">
                  <a:schemeClr val="accent3">
                    <a:satMod val="103000"/>
                    <a:lumMod val="102000"/>
                    <a:tint val="94000"/>
                  </a:schemeClr>
                </a:gs>
                <a:gs pos="50000">
                  <a:schemeClr val="accent3">
                    <a:satMod val="110000"/>
                    <a:lumMod val="100000"/>
                    <a:shade val="100000"/>
                  </a:schemeClr>
                </a:gs>
                <a:gs pos="100000">
                  <a:schemeClr val="accent3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cat>
            <c:strRef>
              <c:f>'TABLE_SUMMARY &amp; PLOTS'!$B$5:$B$11</c:f>
              <c:strCache>
                <c:ptCount val="7"/>
                <c:pt idx="0">
                  <c:v>0</c:v>
                </c:pt>
                <c:pt idx="1">
                  <c:v>500</c:v>
                </c:pt>
                <c:pt idx="2">
                  <c:v>1K</c:v>
                </c:pt>
                <c:pt idx="3">
                  <c:v>3K</c:v>
                </c:pt>
                <c:pt idx="4">
                  <c:v>10K</c:v>
                </c:pt>
                <c:pt idx="5">
                  <c:v>20K</c:v>
                </c:pt>
                <c:pt idx="6">
                  <c:v>50K</c:v>
                </c:pt>
              </c:strCache>
            </c:strRef>
          </c:cat>
          <c:val>
            <c:numRef>
              <c:f>'TABLE_SUMMARY &amp; PLOTS'!$D$5:$D$11</c:f>
              <c:numCache>
                <c:formatCode>0.00</c:formatCode>
                <c:ptCount val="7"/>
                <c:pt idx="0">
                  <c:v>0</c:v>
                </c:pt>
                <c:pt idx="1">
                  <c:v>0.23089999999999999</c:v>
                </c:pt>
                <c:pt idx="2">
                  <c:v>0.23910000000000001</c:v>
                </c:pt>
                <c:pt idx="3">
                  <c:v>0.39460000000000001</c:v>
                </c:pt>
                <c:pt idx="4">
                  <c:v>0.40670000000000001</c:v>
                </c:pt>
                <c:pt idx="5">
                  <c:v>0.41610000000000003</c:v>
                </c:pt>
                <c:pt idx="6">
                  <c:v>0.4136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12D-4D4A-BCEE-6C5824433A52}"/>
            </c:ext>
          </c:extLst>
        </c:ser>
        <c:ser>
          <c:idx val="3"/>
          <c:order val="3"/>
          <c:tx>
            <c:strRef>
              <c:f>'TABLE_SUMMARY &amp; PLOTS'!$E$4</c:f>
              <c:strCache>
                <c:ptCount val="1"/>
                <c:pt idx="0">
                  <c:v>PSNPBLUP</c:v>
                </c:pt>
              </c:strCache>
            </c:strRef>
          </c:tx>
          <c:spPr>
            <a:gradFill rotWithShape="1">
              <a:gsLst>
                <a:gs pos="0">
                  <a:schemeClr val="accent4">
                    <a:satMod val="103000"/>
                    <a:lumMod val="102000"/>
                    <a:tint val="94000"/>
                  </a:schemeClr>
                </a:gs>
                <a:gs pos="50000">
                  <a:schemeClr val="accent4">
                    <a:satMod val="110000"/>
                    <a:lumMod val="100000"/>
                    <a:shade val="100000"/>
                  </a:schemeClr>
                </a:gs>
                <a:gs pos="100000">
                  <a:schemeClr val="accent4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cat>
            <c:strRef>
              <c:f>'TABLE_SUMMARY &amp; PLOTS'!$B$5:$B$11</c:f>
              <c:strCache>
                <c:ptCount val="7"/>
                <c:pt idx="0">
                  <c:v>0</c:v>
                </c:pt>
                <c:pt idx="1">
                  <c:v>500</c:v>
                </c:pt>
                <c:pt idx="2">
                  <c:v>1K</c:v>
                </c:pt>
                <c:pt idx="3">
                  <c:v>3K</c:v>
                </c:pt>
                <c:pt idx="4">
                  <c:v>10K</c:v>
                </c:pt>
                <c:pt idx="5">
                  <c:v>20K</c:v>
                </c:pt>
                <c:pt idx="6">
                  <c:v>50K</c:v>
                </c:pt>
              </c:strCache>
            </c:strRef>
          </c:cat>
          <c:val>
            <c:numRef>
              <c:f>'TABLE_SUMMARY &amp; PLOTS'!$E$5:$E$11</c:f>
              <c:numCache>
                <c:formatCode>0.00</c:formatCode>
                <c:ptCount val="7"/>
                <c:pt idx="0">
                  <c:v>0</c:v>
                </c:pt>
                <c:pt idx="1">
                  <c:v>0.2697</c:v>
                </c:pt>
                <c:pt idx="2">
                  <c:v>0.21859999999999999</c:v>
                </c:pt>
                <c:pt idx="3">
                  <c:v>0.36570000000000003</c:v>
                </c:pt>
                <c:pt idx="4">
                  <c:v>0.36330000000000001</c:v>
                </c:pt>
                <c:pt idx="5">
                  <c:v>0.37090000000000001</c:v>
                </c:pt>
                <c:pt idx="6">
                  <c:v>0.3684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12D-4D4A-BCEE-6C5824433A52}"/>
            </c:ext>
          </c:extLst>
        </c:ser>
        <c:ser>
          <c:idx val="4"/>
          <c:order val="4"/>
          <c:tx>
            <c:strRef>
              <c:f>'TABLE_SUMMARY &amp; PLOTS'!$F$4</c:f>
              <c:strCache>
                <c:ptCount val="1"/>
                <c:pt idx="0">
                  <c:v>SNPBLUP</c:v>
                </c:pt>
              </c:strCache>
            </c:strRef>
          </c:tx>
          <c:spPr>
            <a:gradFill rotWithShape="1">
              <a:gsLst>
                <a:gs pos="0">
                  <a:schemeClr val="accent5">
                    <a:satMod val="103000"/>
                    <a:lumMod val="102000"/>
                    <a:tint val="94000"/>
                  </a:schemeClr>
                </a:gs>
                <a:gs pos="50000">
                  <a:schemeClr val="accent5">
                    <a:satMod val="110000"/>
                    <a:lumMod val="100000"/>
                    <a:shade val="100000"/>
                  </a:schemeClr>
                </a:gs>
                <a:gs pos="100000">
                  <a:schemeClr val="accent5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cat>
            <c:strRef>
              <c:f>'TABLE_SUMMARY &amp; PLOTS'!$B$5:$B$11</c:f>
              <c:strCache>
                <c:ptCount val="7"/>
                <c:pt idx="0">
                  <c:v>0</c:v>
                </c:pt>
                <c:pt idx="1">
                  <c:v>500</c:v>
                </c:pt>
                <c:pt idx="2">
                  <c:v>1K</c:v>
                </c:pt>
                <c:pt idx="3">
                  <c:v>3K</c:v>
                </c:pt>
                <c:pt idx="4">
                  <c:v>10K</c:v>
                </c:pt>
                <c:pt idx="5">
                  <c:v>20K</c:v>
                </c:pt>
                <c:pt idx="6">
                  <c:v>50K</c:v>
                </c:pt>
              </c:strCache>
            </c:strRef>
          </c:cat>
          <c:val>
            <c:numRef>
              <c:f>'TABLE_SUMMARY &amp; PLOTS'!$F$5:$F$11</c:f>
              <c:numCache>
                <c:formatCode>0.00</c:formatCode>
                <c:ptCount val="7"/>
                <c:pt idx="0">
                  <c:v>0</c:v>
                </c:pt>
                <c:pt idx="1">
                  <c:v>0.20380000000000001</c:v>
                </c:pt>
                <c:pt idx="2">
                  <c:v>0.1883</c:v>
                </c:pt>
                <c:pt idx="3">
                  <c:v>0.3967</c:v>
                </c:pt>
                <c:pt idx="4">
                  <c:v>0.41489999999999999</c:v>
                </c:pt>
                <c:pt idx="5">
                  <c:v>0.43169999999999997</c:v>
                </c:pt>
                <c:pt idx="6">
                  <c:v>0.42920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E12D-4D4A-BCEE-6C5824433A52}"/>
            </c:ext>
          </c:extLst>
        </c:ser>
        <c:ser>
          <c:idx val="5"/>
          <c:order val="5"/>
          <c:tx>
            <c:strRef>
              <c:f>'TABLE_SUMMARY &amp; PLOTS'!$G$4</c:f>
              <c:strCache>
                <c:ptCount val="1"/>
                <c:pt idx="0">
                  <c:v>PBAYESC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satMod val="103000"/>
                    <a:lumMod val="102000"/>
                    <a:tint val="94000"/>
                  </a:schemeClr>
                </a:gs>
                <a:gs pos="50000">
                  <a:schemeClr val="accent6">
                    <a:satMod val="110000"/>
                    <a:lumMod val="100000"/>
                    <a:shade val="100000"/>
                  </a:schemeClr>
                </a:gs>
                <a:gs pos="100000">
                  <a:schemeClr val="accent6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cat>
            <c:strRef>
              <c:f>'TABLE_SUMMARY &amp; PLOTS'!$B$5:$B$11</c:f>
              <c:strCache>
                <c:ptCount val="7"/>
                <c:pt idx="0">
                  <c:v>0</c:v>
                </c:pt>
                <c:pt idx="1">
                  <c:v>500</c:v>
                </c:pt>
                <c:pt idx="2">
                  <c:v>1K</c:v>
                </c:pt>
                <c:pt idx="3">
                  <c:v>3K</c:v>
                </c:pt>
                <c:pt idx="4">
                  <c:v>10K</c:v>
                </c:pt>
                <c:pt idx="5">
                  <c:v>20K</c:v>
                </c:pt>
                <c:pt idx="6">
                  <c:v>50K</c:v>
                </c:pt>
              </c:strCache>
            </c:strRef>
          </c:cat>
          <c:val>
            <c:numRef>
              <c:f>'TABLE_SUMMARY &amp; PLOTS'!$G$5:$G$11</c:f>
              <c:numCache>
                <c:formatCode>0.00</c:formatCode>
                <c:ptCount val="7"/>
                <c:pt idx="0">
                  <c:v>0</c:v>
                </c:pt>
                <c:pt idx="1">
                  <c:v>0.33639999999999998</c:v>
                </c:pt>
                <c:pt idx="2">
                  <c:v>0.31430000000000002</c:v>
                </c:pt>
                <c:pt idx="3">
                  <c:v>0.3841</c:v>
                </c:pt>
                <c:pt idx="4">
                  <c:v>0.38400000000000001</c:v>
                </c:pt>
                <c:pt idx="5">
                  <c:v>0.39369999999999999</c:v>
                </c:pt>
                <c:pt idx="6">
                  <c:v>0.389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12D-4D4A-BCEE-6C5824433A52}"/>
            </c:ext>
          </c:extLst>
        </c:ser>
        <c:ser>
          <c:idx val="6"/>
          <c:order val="6"/>
          <c:tx>
            <c:strRef>
              <c:f>'TABLE_SUMMARY &amp; PLOTS'!$H$4</c:f>
              <c:strCache>
                <c:ptCount val="1"/>
                <c:pt idx="0">
                  <c:v>BAYESC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60000"/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lumMod val="60000"/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6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cat>
            <c:strRef>
              <c:f>'TABLE_SUMMARY &amp; PLOTS'!$B$5:$B$11</c:f>
              <c:strCache>
                <c:ptCount val="7"/>
                <c:pt idx="0">
                  <c:v>0</c:v>
                </c:pt>
                <c:pt idx="1">
                  <c:v>500</c:v>
                </c:pt>
                <c:pt idx="2">
                  <c:v>1K</c:v>
                </c:pt>
                <c:pt idx="3">
                  <c:v>3K</c:v>
                </c:pt>
                <c:pt idx="4">
                  <c:v>10K</c:v>
                </c:pt>
                <c:pt idx="5">
                  <c:v>20K</c:v>
                </c:pt>
                <c:pt idx="6">
                  <c:v>50K</c:v>
                </c:pt>
              </c:strCache>
            </c:strRef>
          </c:cat>
          <c:val>
            <c:numRef>
              <c:f>'TABLE_SUMMARY &amp; PLOTS'!$H$5:$H$11</c:f>
              <c:numCache>
                <c:formatCode>0.00</c:formatCode>
                <c:ptCount val="7"/>
                <c:pt idx="0">
                  <c:v>0</c:v>
                </c:pt>
                <c:pt idx="1">
                  <c:v>0.2177</c:v>
                </c:pt>
                <c:pt idx="2">
                  <c:v>0.2321</c:v>
                </c:pt>
                <c:pt idx="3">
                  <c:v>0.39660000000000001</c:v>
                </c:pt>
                <c:pt idx="4">
                  <c:v>0.41349999999999998</c:v>
                </c:pt>
                <c:pt idx="5">
                  <c:v>0.42649999999999999</c:v>
                </c:pt>
                <c:pt idx="6">
                  <c:v>0.4244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E12D-4D4A-BCEE-6C5824433A52}"/>
            </c:ext>
          </c:extLst>
        </c:ser>
        <c:ser>
          <c:idx val="7"/>
          <c:order val="7"/>
          <c:tx>
            <c:strRef>
              <c:f>'TABLE_SUMMARY &amp; PLOTS'!$I$4</c:f>
              <c:strCache>
                <c:ptCount val="1"/>
                <c:pt idx="0">
                  <c:v>PBLASSO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lumMod val="60000"/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lumMod val="60000"/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6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cat>
            <c:strRef>
              <c:f>'TABLE_SUMMARY &amp; PLOTS'!$B$5:$B$11</c:f>
              <c:strCache>
                <c:ptCount val="7"/>
                <c:pt idx="0">
                  <c:v>0</c:v>
                </c:pt>
                <c:pt idx="1">
                  <c:v>500</c:v>
                </c:pt>
                <c:pt idx="2">
                  <c:v>1K</c:v>
                </c:pt>
                <c:pt idx="3">
                  <c:v>3K</c:v>
                </c:pt>
                <c:pt idx="4">
                  <c:v>10K</c:v>
                </c:pt>
                <c:pt idx="5">
                  <c:v>20K</c:v>
                </c:pt>
                <c:pt idx="6">
                  <c:v>50K</c:v>
                </c:pt>
              </c:strCache>
            </c:strRef>
          </c:cat>
          <c:val>
            <c:numRef>
              <c:f>'TABLE_SUMMARY &amp; PLOTS'!$I$5:$I$11</c:f>
              <c:numCache>
                <c:formatCode>0.00</c:formatCode>
                <c:ptCount val="7"/>
                <c:pt idx="0">
                  <c:v>0</c:v>
                </c:pt>
                <c:pt idx="1">
                  <c:v>0.3427</c:v>
                </c:pt>
                <c:pt idx="2">
                  <c:v>0.33279999999999998</c:v>
                </c:pt>
                <c:pt idx="3">
                  <c:v>0.38429999999999997</c:v>
                </c:pt>
                <c:pt idx="4">
                  <c:v>0.3841</c:v>
                </c:pt>
                <c:pt idx="5">
                  <c:v>0.39329999999999998</c:v>
                </c:pt>
                <c:pt idx="6">
                  <c:v>0.39090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E12D-4D4A-BCEE-6C5824433A52}"/>
            </c:ext>
          </c:extLst>
        </c:ser>
        <c:ser>
          <c:idx val="8"/>
          <c:order val="8"/>
          <c:tx>
            <c:strRef>
              <c:f>'TABLE_SUMMARY &amp; PLOTS'!$J$4</c:f>
              <c:strCache>
                <c:ptCount val="1"/>
                <c:pt idx="0">
                  <c:v>BLASSO</c:v>
                </c:pt>
              </c:strCache>
            </c:strRef>
          </c:tx>
          <c:spPr>
            <a:gradFill rotWithShape="1">
              <a:gsLst>
                <a:gs pos="0">
                  <a:schemeClr val="accent3">
                    <a:lumMod val="60000"/>
                    <a:satMod val="103000"/>
                    <a:lumMod val="102000"/>
                    <a:tint val="94000"/>
                  </a:schemeClr>
                </a:gs>
                <a:gs pos="50000">
                  <a:schemeClr val="accent3">
                    <a:lumMod val="60000"/>
                    <a:satMod val="110000"/>
                    <a:lumMod val="100000"/>
                    <a:shade val="100000"/>
                  </a:schemeClr>
                </a:gs>
                <a:gs pos="100000">
                  <a:schemeClr val="accent3">
                    <a:lumMod val="6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cat>
            <c:strRef>
              <c:f>'TABLE_SUMMARY &amp; PLOTS'!$B$5:$B$11</c:f>
              <c:strCache>
                <c:ptCount val="7"/>
                <c:pt idx="0">
                  <c:v>0</c:v>
                </c:pt>
                <c:pt idx="1">
                  <c:v>500</c:v>
                </c:pt>
                <c:pt idx="2">
                  <c:v>1K</c:v>
                </c:pt>
                <c:pt idx="3">
                  <c:v>3K</c:v>
                </c:pt>
                <c:pt idx="4">
                  <c:v>10K</c:v>
                </c:pt>
                <c:pt idx="5">
                  <c:v>20K</c:v>
                </c:pt>
                <c:pt idx="6">
                  <c:v>50K</c:v>
                </c:pt>
              </c:strCache>
            </c:strRef>
          </c:cat>
          <c:val>
            <c:numRef>
              <c:f>'TABLE_SUMMARY &amp; PLOTS'!$J$5:$J$11</c:f>
              <c:numCache>
                <c:formatCode>0.00</c:formatCode>
                <c:ptCount val="7"/>
                <c:pt idx="0">
                  <c:v>0</c:v>
                </c:pt>
                <c:pt idx="1">
                  <c:v>0.22120000000000001</c:v>
                </c:pt>
                <c:pt idx="2">
                  <c:v>0.23</c:v>
                </c:pt>
                <c:pt idx="3">
                  <c:v>0.39750000000000002</c:v>
                </c:pt>
                <c:pt idx="4">
                  <c:v>0.41289999999999999</c:v>
                </c:pt>
                <c:pt idx="5">
                  <c:v>0.4269</c:v>
                </c:pt>
                <c:pt idx="6">
                  <c:v>0.4242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E12D-4D4A-BCEE-6C5824433A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96"/>
        <c:overlap val="-12"/>
        <c:axId val="560250496"/>
        <c:axId val="560250824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TABLE_SUMMARY &amp; PLOTS'!$B$4</c15:sqref>
                        </c15:formulaRef>
                      </c:ext>
                    </c:extLst>
                    <c:strCache>
                      <c:ptCount val="1"/>
                      <c:pt idx="0">
                        <c:v>SNPDensity</c:v>
                      </c:pt>
                    </c:strCache>
                  </c:strRef>
                </c:tx>
                <c:spPr>
                  <a:gradFill rotWithShape="1">
                    <a:gsLst>
                      <a:gs pos="0">
                        <a:schemeClr val="accent1">
                          <a:satMod val="103000"/>
                          <a:lumMod val="102000"/>
                          <a:tint val="94000"/>
                        </a:schemeClr>
                      </a:gs>
                      <a:gs pos="50000">
                        <a:schemeClr val="accent1">
                          <a:satMod val="110000"/>
                          <a:lumMod val="100000"/>
                          <a:shade val="100000"/>
                        </a:schemeClr>
                      </a:gs>
                      <a:gs pos="100000">
                        <a:schemeClr val="accent1">
                          <a:lumMod val="99000"/>
                          <a:satMod val="120000"/>
                          <a:shade val="78000"/>
                        </a:schemeClr>
                      </a:gs>
                    </a:gsLst>
                    <a:lin ang="5400000" scaled="0"/>
                  </a:gra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uri="{02D57815-91ED-43cb-92C2-25804820EDAC}">
                        <c15:formulaRef>
                          <c15:sqref>'TABLE_SUMMARY &amp; PLOTS'!$B$5:$B$11</c15:sqref>
                        </c15:formulaRef>
                      </c:ext>
                    </c:extLst>
                    <c:strCache>
                      <c:ptCount val="7"/>
                      <c:pt idx="0">
                        <c:v>0</c:v>
                      </c:pt>
                      <c:pt idx="1">
                        <c:v>500</c:v>
                      </c:pt>
                      <c:pt idx="2">
                        <c:v>1K</c:v>
                      </c:pt>
                      <c:pt idx="3">
                        <c:v>3K</c:v>
                      </c:pt>
                      <c:pt idx="4">
                        <c:v>10K</c:v>
                      </c:pt>
                      <c:pt idx="5">
                        <c:v>20K</c:v>
                      </c:pt>
                      <c:pt idx="6">
                        <c:v>50K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TABLE_SUMMARY &amp; PLOTS'!$B$5:$B$11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0</c:v>
                      </c:pt>
                      <c:pt idx="1">
                        <c:v>50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0-E12D-4D4A-BCEE-6C5824433A52}"/>
                  </c:ext>
                </c:extLst>
              </c15:ser>
            </c15:filteredBarSeries>
          </c:ext>
        </c:extLst>
      </c:barChart>
      <c:catAx>
        <c:axId val="5602504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95000"/>
                        <a:lumOff val="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 b="1">
                    <a:solidFill>
                      <a:schemeClr val="tx1">
                        <a:lumMod val="95000"/>
                        <a:lumOff val="5000"/>
                      </a:schemeClr>
                    </a:solidFill>
                  </a:rPr>
                  <a:t>SNP dens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95000"/>
                      <a:lumOff val="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0250824"/>
        <c:crosses val="autoZero"/>
        <c:auto val="1"/>
        <c:lblAlgn val="ctr"/>
        <c:lblOffset val="100"/>
        <c:noMultiLvlLbl val="0"/>
      </c:catAx>
      <c:valAx>
        <c:axId val="560250824"/>
        <c:scaling>
          <c:orientation val="minMax"/>
          <c:max val="0.45"/>
          <c:min val="0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95000"/>
                        <a:lumOff val="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>
                    <a:solidFill>
                      <a:schemeClr val="tx1">
                        <a:lumMod val="95000"/>
                        <a:lumOff val="5000"/>
                      </a:schemeClr>
                    </a:solidFill>
                  </a:rPr>
                  <a:t>Reliabil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95000"/>
                      <a:lumOff val="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0250496"/>
        <c:crosses val="autoZero"/>
        <c:crossBetween val="between"/>
      </c:valAx>
      <c:spPr>
        <a:noFill/>
        <a:ln>
          <a:solidFill>
            <a:schemeClr val="bg2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chemeClr val="tx1">
                  <a:lumMod val="95000"/>
                  <a:lumOff val="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 i="0" baseline="0">
                <a:effectLst/>
              </a:rPr>
              <a:t>Reliability of PBLUP and different GS models at different SNP densities for trait STATUS</a:t>
            </a:r>
            <a:endParaRPr lang="en-GB" sz="1600">
              <a:effectLst/>
            </a:endParaRPr>
          </a:p>
        </c:rich>
      </c:tx>
      <c:layout>
        <c:manualLayout>
          <c:xMode val="edge"/>
          <c:yMode val="edge"/>
          <c:x val="0.11585886887897122"/>
          <c:y val="2.421795908923523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95000"/>
                  <a:lumOff val="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211962817963745"/>
          <c:y val="8.5618916469522022E-2"/>
          <c:w val="0.87883962695376705"/>
          <c:h val="0.6963664183232701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TABLE_SUMMARY &amp; PLOTS'!$R$4</c:f>
              <c:strCache>
                <c:ptCount val="1"/>
                <c:pt idx="0">
                  <c:v>PBLUP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cat>
            <c:strRef>
              <c:f>'TABLE_SUMMARY &amp; PLOTS'!$Q$5:$Q$11</c:f>
              <c:strCache>
                <c:ptCount val="7"/>
                <c:pt idx="0">
                  <c:v>0</c:v>
                </c:pt>
                <c:pt idx="1">
                  <c:v>500</c:v>
                </c:pt>
                <c:pt idx="2">
                  <c:v>1K</c:v>
                </c:pt>
                <c:pt idx="3">
                  <c:v>3K</c:v>
                </c:pt>
                <c:pt idx="4">
                  <c:v>10K</c:v>
                </c:pt>
                <c:pt idx="5">
                  <c:v>20K</c:v>
                </c:pt>
                <c:pt idx="6">
                  <c:v>50K</c:v>
                </c:pt>
              </c:strCache>
            </c:strRef>
          </c:cat>
          <c:val>
            <c:numRef>
              <c:f>'TABLE_SUMMARY &amp; PLOTS'!$R$5:$R$11</c:f>
              <c:numCache>
                <c:formatCode>0.00</c:formatCode>
                <c:ptCount val="7"/>
                <c:pt idx="0">
                  <c:v>0.2016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D9DE-426F-A114-8B768927451E}"/>
            </c:ext>
          </c:extLst>
        </c:ser>
        <c:ser>
          <c:idx val="1"/>
          <c:order val="1"/>
          <c:tx>
            <c:strRef>
              <c:f>'TABLE_SUMMARY &amp; PLOTS'!$S$4</c:f>
              <c:strCache>
                <c:ptCount val="1"/>
                <c:pt idx="0">
                  <c:v>GBLUP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cat>
            <c:strRef>
              <c:f>'TABLE_SUMMARY &amp; PLOTS'!$Q$5:$Q$11</c:f>
              <c:strCache>
                <c:ptCount val="7"/>
                <c:pt idx="0">
                  <c:v>0</c:v>
                </c:pt>
                <c:pt idx="1">
                  <c:v>500</c:v>
                </c:pt>
                <c:pt idx="2">
                  <c:v>1K</c:v>
                </c:pt>
                <c:pt idx="3">
                  <c:v>3K</c:v>
                </c:pt>
                <c:pt idx="4">
                  <c:v>10K</c:v>
                </c:pt>
                <c:pt idx="5">
                  <c:v>20K</c:v>
                </c:pt>
                <c:pt idx="6">
                  <c:v>50K</c:v>
                </c:pt>
              </c:strCache>
            </c:strRef>
          </c:cat>
          <c:val>
            <c:numRef>
              <c:f>'TABLE_SUMMARY &amp; PLOTS'!$S$5:$S$11</c:f>
              <c:numCache>
                <c:formatCode>0.00</c:formatCode>
                <c:ptCount val="7"/>
                <c:pt idx="0">
                  <c:v>0</c:v>
                </c:pt>
                <c:pt idx="1">
                  <c:v>0.14249999999999999</c:v>
                </c:pt>
                <c:pt idx="2">
                  <c:v>0.1618</c:v>
                </c:pt>
                <c:pt idx="3">
                  <c:v>0.24110000000000001</c:v>
                </c:pt>
                <c:pt idx="4">
                  <c:v>0.24440000000000001</c:v>
                </c:pt>
                <c:pt idx="5">
                  <c:v>0.25459999999999999</c:v>
                </c:pt>
                <c:pt idx="6">
                  <c:v>0.25629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9DE-426F-A114-8B768927451E}"/>
            </c:ext>
          </c:extLst>
        </c:ser>
        <c:ser>
          <c:idx val="2"/>
          <c:order val="2"/>
          <c:tx>
            <c:strRef>
              <c:f>'TABLE_SUMMARY &amp; PLOTS'!$T$4</c:f>
              <c:strCache>
                <c:ptCount val="1"/>
                <c:pt idx="0">
                  <c:v>PSNPBLUP</c:v>
                </c:pt>
              </c:strCache>
            </c:strRef>
          </c:tx>
          <c:spPr>
            <a:gradFill rotWithShape="1">
              <a:gsLst>
                <a:gs pos="0">
                  <a:schemeClr val="accent3">
                    <a:satMod val="103000"/>
                    <a:lumMod val="102000"/>
                    <a:tint val="94000"/>
                  </a:schemeClr>
                </a:gs>
                <a:gs pos="50000">
                  <a:schemeClr val="accent3">
                    <a:satMod val="110000"/>
                    <a:lumMod val="100000"/>
                    <a:shade val="100000"/>
                  </a:schemeClr>
                </a:gs>
                <a:gs pos="100000">
                  <a:schemeClr val="accent3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cat>
            <c:strRef>
              <c:f>'TABLE_SUMMARY &amp; PLOTS'!$Q$5:$Q$11</c:f>
              <c:strCache>
                <c:ptCount val="7"/>
                <c:pt idx="0">
                  <c:v>0</c:v>
                </c:pt>
                <c:pt idx="1">
                  <c:v>500</c:v>
                </c:pt>
                <c:pt idx="2">
                  <c:v>1K</c:v>
                </c:pt>
                <c:pt idx="3">
                  <c:v>3K</c:v>
                </c:pt>
                <c:pt idx="4">
                  <c:v>10K</c:v>
                </c:pt>
                <c:pt idx="5">
                  <c:v>20K</c:v>
                </c:pt>
                <c:pt idx="6">
                  <c:v>50K</c:v>
                </c:pt>
              </c:strCache>
            </c:strRef>
          </c:cat>
          <c:val>
            <c:numRef>
              <c:f>'TABLE_SUMMARY &amp; PLOTS'!$T$5:$T$11</c:f>
              <c:numCache>
                <c:formatCode>0.00</c:formatCode>
                <c:ptCount val="7"/>
                <c:pt idx="0">
                  <c:v>0</c:v>
                </c:pt>
                <c:pt idx="1">
                  <c:v>0.2135</c:v>
                </c:pt>
                <c:pt idx="2">
                  <c:v>0.22339999999999999</c:v>
                </c:pt>
                <c:pt idx="3">
                  <c:v>0.25140000000000001</c:v>
                </c:pt>
                <c:pt idx="4">
                  <c:v>0.25369999999999998</c:v>
                </c:pt>
                <c:pt idx="5">
                  <c:v>0.25650000000000001</c:v>
                </c:pt>
                <c:pt idx="6">
                  <c:v>0.256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9DE-426F-A114-8B768927451E}"/>
            </c:ext>
          </c:extLst>
        </c:ser>
        <c:ser>
          <c:idx val="3"/>
          <c:order val="3"/>
          <c:tx>
            <c:strRef>
              <c:f>'TABLE_SUMMARY &amp; PLOTS'!$U$4</c:f>
              <c:strCache>
                <c:ptCount val="1"/>
                <c:pt idx="0">
                  <c:v>SNPBLUP</c:v>
                </c:pt>
              </c:strCache>
            </c:strRef>
          </c:tx>
          <c:spPr>
            <a:gradFill rotWithShape="1">
              <a:gsLst>
                <a:gs pos="0">
                  <a:schemeClr val="accent4">
                    <a:satMod val="103000"/>
                    <a:lumMod val="102000"/>
                    <a:tint val="94000"/>
                  </a:schemeClr>
                </a:gs>
                <a:gs pos="50000">
                  <a:schemeClr val="accent4">
                    <a:satMod val="110000"/>
                    <a:lumMod val="100000"/>
                    <a:shade val="100000"/>
                  </a:schemeClr>
                </a:gs>
                <a:gs pos="100000">
                  <a:schemeClr val="accent4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cat>
            <c:strRef>
              <c:f>'TABLE_SUMMARY &amp; PLOTS'!$Q$5:$Q$11</c:f>
              <c:strCache>
                <c:ptCount val="7"/>
                <c:pt idx="0">
                  <c:v>0</c:v>
                </c:pt>
                <c:pt idx="1">
                  <c:v>500</c:v>
                </c:pt>
                <c:pt idx="2">
                  <c:v>1K</c:v>
                </c:pt>
                <c:pt idx="3">
                  <c:v>3K</c:v>
                </c:pt>
                <c:pt idx="4">
                  <c:v>10K</c:v>
                </c:pt>
                <c:pt idx="5">
                  <c:v>20K</c:v>
                </c:pt>
                <c:pt idx="6">
                  <c:v>50K</c:v>
                </c:pt>
              </c:strCache>
            </c:strRef>
          </c:cat>
          <c:val>
            <c:numRef>
              <c:f>'TABLE_SUMMARY &amp; PLOTS'!$U$5:$U$11</c:f>
              <c:numCache>
                <c:formatCode>0.00</c:formatCode>
                <c:ptCount val="7"/>
                <c:pt idx="0">
                  <c:v>0</c:v>
                </c:pt>
                <c:pt idx="1">
                  <c:v>0.14460000000000001</c:v>
                </c:pt>
                <c:pt idx="2">
                  <c:v>0.1774</c:v>
                </c:pt>
                <c:pt idx="3">
                  <c:v>0.23380000000000001</c:v>
                </c:pt>
                <c:pt idx="4">
                  <c:v>0.2495</c:v>
                </c:pt>
                <c:pt idx="5">
                  <c:v>0.25779999999999997</c:v>
                </c:pt>
                <c:pt idx="6">
                  <c:v>0.2560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9DE-426F-A114-8B768927451E}"/>
            </c:ext>
          </c:extLst>
        </c:ser>
        <c:ser>
          <c:idx val="4"/>
          <c:order val="4"/>
          <c:tx>
            <c:strRef>
              <c:f>'TABLE_SUMMARY &amp; PLOTS'!$V$4</c:f>
              <c:strCache>
                <c:ptCount val="1"/>
                <c:pt idx="0">
                  <c:v>PBAYESC</c:v>
                </c:pt>
              </c:strCache>
            </c:strRef>
          </c:tx>
          <c:spPr>
            <a:gradFill rotWithShape="1">
              <a:gsLst>
                <a:gs pos="0">
                  <a:schemeClr val="accent5">
                    <a:satMod val="103000"/>
                    <a:lumMod val="102000"/>
                    <a:tint val="94000"/>
                  </a:schemeClr>
                </a:gs>
                <a:gs pos="50000">
                  <a:schemeClr val="accent5">
                    <a:satMod val="110000"/>
                    <a:lumMod val="100000"/>
                    <a:shade val="100000"/>
                  </a:schemeClr>
                </a:gs>
                <a:gs pos="100000">
                  <a:schemeClr val="accent5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cat>
            <c:strRef>
              <c:f>'TABLE_SUMMARY &amp; PLOTS'!$Q$5:$Q$11</c:f>
              <c:strCache>
                <c:ptCount val="7"/>
                <c:pt idx="0">
                  <c:v>0</c:v>
                </c:pt>
                <c:pt idx="1">
                  <c:v>500</c:v>
                </c:pt>
                <c:pt idx="2">
                  <c:v>1K</c:v>
                </c:pt>
                <c:pt idx="3">
                  <c:v>3K</c:v>
                </c:pt>
                <c:pt idx="4">
                  <c:v>10K</c:v>
                </c:pt>
                <c:pt idx="5">
                  <c:v>20K</c:v>
                </c:pt>
                <c:pt idx="6">
                  <c:v>50K</c:v>
                </c:pt>
              </c:strCache>
            </c:strRef>
          </c:cat>
          <c:val>
            <c:numRef>
              <c:f>'TABLE_SUMMARY &amp; PLOTS'!$V$5:$V$11</c:f>
              <c:numCache>
                <c:formatCode>0.00</c:formatCode>
                <c:ptCount val="7"/>
                <c:pt idx="0">
                  <c:v>0</c:v>
                </c:pt>
                <c:pt idx="1">
                  <c:v>0.2114</c:v>
                </c:pt>
                <c:pt idx="2">
                  <c:v>0.20780000000000001</c:v>
                </c:pt>
                <c:pt idx="3">
                  <c:v>0.24279999999999999</c:v>
                </c:pt>
                <c:pt idx="4">
                  <c:v>0.247</c:v>
                </c:pt>
                <c:pt idx="5">
                  <c:v>0.25469999999999998</c:v>
                </c:pt>
                <c:pt idx="6">
                  <c:v>0.2556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9DE-426F-A114-8B768927451E}"/>
            </c:ext>
          </c:extLst>
        </c:ser>
        <c:ser>
          <c:idx val="5"/>
          <c:order val="5"/>
          <c:tx>
            <c:strRef>
              <c:f>'TABLE_SUMMARY &amp; PLOTS'!$W$4</c:f>
              <c:strCache>
                <c:ptCount val="1"/>
                <c:pt idx="0">
                  <c:v>BAYESC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satMod val="103000"/>
                    <a:lumMod val="102000"/>
                    <a:tint val="94000"/>
                  </a:schemeClr>
                </a:gs>
                <a:gs pos="50000">
                  <a:schemeClr val="accent6">
                    <a:satMod val="110000"/>
                    <a:lumMod val="100000"/>
                    <a:shade val="100000"/>
                  </a:schemeClr>
                </a:gs>
                <a:gs pos="100000">
                  <a:schemeClr val="accent6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cat>
            <c:strRef>
              <c:f>'TABLE_SUMMARY &amp; PLOTS'!$Q$5:$Q$11</c:f>
              <c:strCache>
                <c:ptCount val="7"/>
                <c:pt idx="0">
                  <c:v>0</c:v>
                </c:pt>
                <c:pt idx="1">
                  <c:v>500</c:v>
                </c:pt>
                <c:pt idx="2">
                  <c:v>1K</c:v>
                </c:pt>
                <c:pt idx="3">
                  <c:v>3K</c:v>
                </c:pt>
                <c:pt idx="4">
                  <c:v>10K</c:v>
                </c:pt>
                <c:pt idx="5">
                  <c:v>20K</c:v>
                </c:pt>
                <c:pt idx="6">
                  <c:v>50K</c:v>
                </c:pt>
              </c:strCache>
            </c:strRef>
          </c:cat>
          <c:val>
            <c:numRef>
              <c:f>'TABLE_SUMMARY &amp; PLOTS'!$W$5:$W$11</c:f>
              <c:numCache>
                <c:formatCode>0.00</c:formatCode>
                <c:ptCount val="7"/>
                <c:pt idx="0">
                  <c:v>0</c:v>
                </c:pt>
                <c:pt idx="1">
                  <c:v>0.13900000000000001</c:v>
                </c:pt>
                <c:pt idx="2">
                  <c:v>0.15770000000000001</c:v>
                </c:pt>
                <c:pt idx="3">
                  <c:v>0.2382</c:v>
                </c:pt>
                <c:pt idx="4">
                  <c:v>0.24779999999999999</c:v>
                </c:pt>
                <c:pt idx="5">
                  <c:v>0.2601</c:v>
                </c:pt>
                <c:pt idx="6">
                  <c:v>0.2614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9DE-426F-A114-8B768927451E}"/>
            </c:ext>
          </c:extLst>
        </c:ser>
        <c:ser>
          <c:idx val="6"/>
          <c:order val="6"/>
          <c:tx>
            <c:strRef>
              <c:f>'TABLE_SUMMARY &amp; PLOTS'!$X$4</c:f>
              <c:strCache>
                <c:ptCount val="1"/>
                <c:pt idx="0">
                  <c:v>PBLASSO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60000"/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lumMod val="60000"/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6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cat>
            <c:strRef>
              <c:f>'TABLE_SUMMARY &amp; PLOTS'!$Q$5:$Q$11</c:f>
              <c:strCache>
                <c:ptCount val="7"/>
                <c:pt idx="0">
                  <c:v>0</c:v>
                </c:pt>
                <c:pt idx="1">
                  <c:v>500</c:v>
                </c:pt>
                <c:pt idx="2">
                  <c:v>1K</c:v>
                </c:pt>
                <c:pt idx="3">
                  <c:v>3K</c:v>
                </c:pt>
                <c:pt idx="4">
                  <c:v>10K</c:v>
                </c:pt>
                <c:pt idx="5">
                  <c:v>20K</c:v>
                </c:pt>
                <c:pt idx="6">
                  <c:v>50K</c:v>
                </c:pt>
              </c:strCache>
            </c:strRef>
          </c:cat>
          <c:val>
            <c:numRef>
              <c:f>'TABLE_SUMMARY &amp; PLOTS'!$X$5:$X$11</c:f>
              <c:numCache>
                <c:formatCode>0.00</c:formatCode>
                <c:ptCount val="7"/>
                <c:pt idx="0">
                  <c:v>0</c:v>
                </c:pt>
                <c:pt idx="1">
                  <c:v>0.20830000000000001</c:v>
                </c:pt>
                <c:pt idx="2">
                  <c:v>0.2074</c:v>
                </c:pt>
                <c:pt idx="3">
                  <c:v>0.24460000000000001</c:v>
                </c:pt>
                <c:pt idx="4">
                  <c:v>0.24479999999999999</c:v>
                </c:pt>
                <c:pt idx="5">
                  <c:v>0.25750000000000001</c:v>
                </c:pt>
                <c:pt idx="6">
                  <c:v>0.2561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D9DE-426F-A114-8B768927451E}"/>
            </c:ext>
          </c:extLst>
        </c:ser>
        <c:ser>
          <c:idx val="7"/>
          <c:order val="7"/>
          <c:tx>
            <c:strRef>
              <c:f>'TABLE_SUMMARY &amp; PLOTS'!$Y$4</c:f>
              <c:strCache>
                <c:ptCount val="1"/>
                <c:pt idx="0">
                  <c:v>BLASSO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lumMod val="60000"/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lumMod val="60000"/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6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cat>
            <c:strRef>
              <c:f>'TABLE_SUMMARY &amp; PLOTS'!$Q$5:$Q$11</c:f>
              <c:strCache>
                <c:ptCount val="7"/>
                <c:pt idx="0">
                  <c:v>0</c:v>
                </c:pt>
                <c:pt idx="1">
                  <c:v>500</c:v>
                </c:pt>
                <c:pt idx="2">
                  <c:v>1K</c:v>
                </c:pt>
                <c:pt idx="3">
                  <c:v>3K</c:v>
                </c:pt>
                <c:pt idx="4">
                  <c:v>10K</c:v>
                </c:pt>
                <c:pt idx="5">
                  <c:v>20K</c:v>
                </c:pt>
                <c:pt idx="6">
                  <c:v>50K</c:v>
                </c:pt>
              </c:strCache>
            </c:strRef>
          </c:cat>
          <c:val>
            <c:numRef>
              <c:f>'TABLE_SUMMARY &amp; PLOTS'!$Y$5:$Y$11</c:f>
              <c:numCache>
                <c:formatCode>0.00</c:formatCode>
                <c:ptCount val="7"/>
                <c:pt idx="0">
                  <c:v>0</c:v>
                </c:pt>
                <c:pt idx="1">
                  <c:v>0.14380000000000001</c:v>
                </c:pt>
                <c:pt idx="2">
                  <c:v>0.158</c:v>
                </c:pt>
                <c:pt idx="3">
                  <c:v>0.23780000000000001</c:v>
                </c:pt>
                <c:pt idx="4">
                  <c:v>0.24679999999999999</c:v>
                </c:pt>
                <c:pt idx="5">
                  <c:v>0.25890000000000002</c:v>
                </c:pt>
                <c:pt idx="6">
                  <c:v>0.2622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D9DE-426F-A114-8B76892745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96"/>
        <c:overlap val="-12"/>
        <c:axId val="560250496"/>
        <c:axId val="560250824"/>
        <c:extLst/>
      </c:barChart>
      <c:catAx>
        <c:axId val="5602504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95000"/>
                        <a:lumOff val="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 b="1">
                    <a:solidFill>
                      <a:schemeClr val="tx1">
                        <a:lumMod val="95000"/>
                        <a:lumOff val="5000"/>
                      </a:schemeClr>
                    </a:solidFill>
                  </a:rPr>
                  <a:t>SNP dens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95000"/>
                      <a:lumOff val="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0250824"/>
        <c:crosses val="autoZero"/>
        <c:auto val="1"/>
        <c:lblAlgn val="ctr"/>
        <c:lblOffset val="100"/>
        <c:noMultiLvlLbl val="0"/>
      </c:catAx>
      <c:valAx>
        <c:axId val="560250824"/>
        <c:scaling>
          <c:orientation val="minMax"/>
          <c:max val="0.45"/>
          <c:min val="0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95000"/>
                        <a:lumOff val="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>
                    <a:solidFill>
                      <a:schemeClr val="tx1">
                        <a:lumMod val="95000"/>
                        <a:lumOff val="5000"/>
                      </a:schemeClr>
                    </a:solidFill>
                  </a:rPr>
                  <a:t>Reliabil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95000"/>
                      <a:lumOff val="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0250496"/>
        <c:crosses val="autoZero"/>
        <c:crossBetween val="between"/>
      </c:valAx>
      <c:spPr>
        <a:noFill/>
        <a:ln>
          <a:solidFill>
            <a:schemeClr val="bg2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chemeClr val="tx1">
                  <a:lumMod val="95000"/>
                  <a:lumOff val="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92904</xdr:colOff>
      <xdr:row>25</xdr:row>
      <xdr:rowOff>33338</xdr:rowOff>
    </xdr:from>
    <xdr:to>
      <xdr:col>12</xdr:col>
      <xdr:colOff>52388</xdr:colOff>
      <xdr:row>48</xdr:row>
      <xdr:rowOff>11906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64A31A4-4135-404B-92EB-EF5EEC3471A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390525</xdr:colOff>
      <xdr:row>51</xdr:row>
      <xdr:rowOff>38100</xdr:rowOff>
    </xdr:from>
    <xdr:to>
      <xdr:col>12</xdr:col>
      <xdr:colOff>50009</xdr:colOff>
      <xdr:row>74</xdr:row>
      <xdr:rowOff>1238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EC2B340-C4A2-4B3A-867B-EFA0CCA63E3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0</xdr:colOff>
      <xdr:row>26</xdr:row>
      <xdr:rowOff>0</xdr:rowOff>
    </xdr:from>
    <xdr:to>
      <xdr:col>27</xdr:col>
      <xdr:colOff>440534</xdr:colOff>
      <xdr:row>49</xdr:row>
      <xdr:rowOff>8572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9CB8FE1F-06DC-4B11-B33A-8245D909794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590550</xdr:colOff>
      <xdr:row>51</xdr:row>
      <xdr:rowOff>38100</xdr:rowOff>
    </xdr:from>
    <xdr:to>
      <xdr:col>27</xdr:col>
      <xdr:colOff>383384</xdr:colOff>
      <xdr:row>74</xdr:row>
      <xdr:rowOff>12382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9C45406E-28AA-468F-A5BF-8CCB95AC11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381000</xdr:colOff>
      <xdr:row>84</xdr:row>
      <xdr:rowOff>38100</xdr:rowOff>
    </xdr:from>
    <xdr:to>
      <xdr:col>14</xdr:col>
      <xdr:colOff>357188</xdr:colOff>
      <xdr:row>110</xdr:row>
      <xdr:rowOff>52388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126080A4-EEAD-4233-97FD-42B12E42496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7</xdr:col>
      <xdr:colOff>19050</xdr:colOff>
      <xdr:row>84</xdr:row>
      <xdr:rowOff>0</xdr:rowOff>
    </xdr:from>
    <xdr:to>
      <xdr:col>31</xdr:col>
      <xdr:colOff>128588</xdr:colOff>
      <xdr:row>110</xdr:row>
      <xdr:rowOff>14288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1DF497F6-34D2-4457-BCFC-29A3B01B4FC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7:P13"/>
  <sheetViews>
    <sheetView tabSelected="1" workbookViewId="0">
      <selection activeCell="G17" sqref="G17"/>
    </sheetView>
  </sheetViews>
  <sheetFormatPr defaultRowHeight="14.25" x14ac:dyDescent="0.45"/>
  <cols>
    <col min="1" max="1" width="14.796875" customWidth="1"/>
    <col min="3" max="3" width="28" customWidth="1"/>
  </cols>
  <sheetData>
    <row r="7" spans="2:16" ht="18" x14ac:dyDescent="0.55000000000000004">
      <c r="B7" s="4" t="s">
        <v>29</v>
      </c>
      <c r="C7" s="5"/>
      <c r="D7" s="5" t="s">
        <v>34</v>
      </c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</row>
    <row r="8" spans="2:16" ht="18" x14ac:dyDescent="0.55000000000000004">
      <c r="B8" s="4" t="s">
        <v>32</v>
      </c>
      <c r="C8" s="5"/>
      <c r="D8" s="5" t="s">
        <v>35</v>
      </c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</row>
    <row r="9" spans="2:16" ht="18" x14ac:dyDescent="0.55000000000000004">
      <c r="B9" s="4" t="s">
        <v>33</v>
      </c>
      <c r="C9" s="5"/>
      <c r="D9" s="5" t="s">
        <v>36</v>
      </c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</row>
    <row r="10" spans="2:16" ht="18" x14ac:dyDescent="0.55000000000000004">
      <c r="B10" s="4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</row>
    <row r="11" spans="2:16" ht="18" x14ac:dyDescent="0.55000000000000004">
      <c r="B11" s="4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</row>
    <row r="12" spans="2:16" ht="18" x14ac:dyDescent="0.55000000000000004"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</row>
    <row r="13" spans="2:16" ht="18" x14ac:dyDescent="0.55000000000000004"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</row>
  </sheetData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02"/>
  <sheetViews>
    <sheetView workbookViewId="0">
      <selection activeCell="E2" sqref="E2:E8"/>
    </sheetView>
  </sheetViews>
  <sheetFormatPr defaultRowHeight="14.25" x14ac:dyDescent="0.45"/>
  <sheetData>
    <row r="1" spans="1:6" x14ac:dyDescent="0.4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12</v>
      </c>
    </row>
    <row r="2" spans="1:6" x14ac:dyDescent="0.45">
      <c r="A2">
        <v>0.37480000000000002</v>
      </c>
      <c r="B2">
        <v>1.0446</v>
      </c>
      <c r="C2">
        <v>0.17530000000000001</v>
      </c>
      <c r="D2" t="s">
        <v>9</v>
      </c>
      <c r="E2" t="s">
        <v>19</v>
      </c>
      <c r="F2">
        <v>0</v>
      </c>
    </row>
    <row r="3" spans="1:6" x14ac:dyDescent="0.45">
      <c r="A3">
        <v>0.42759999999999998</v>
      </c>
      <c r="B3">
        <v>1.1278999999999999</v>
      </c>
      <c r="C3">
        <v>0.1671</v>
      </c>
      <c r="D3" t="s">
        <v>8</v>
      </c>
      <c r="E3" t="s">
        <v>19</v>
      </c>
      <c r="F3">
        <v>0</v>
      </c>
    </row>
    <row r="4" spans="1:6" x14ac:dyDescent="0.45">
      <c r="A4">
        <v>0.15709999999999999</v>
      </c>
      <c r="B4">
        <v>0.58660000000000001</v>
      </c>
      <c r="C4">
        <v>0.15290000000000001</v>
      </c>
      <c r="D4" t="s">
        <v>7</v>
      </c>
      <c r="E4" t="s">
        <v>19</v>
      </c>
      <c r="F4">
        <v>0</v>
      </c>
    </row>
    <row r="5" spans="1:6" x14ac:dyDescent="0.45">
      <c r="A5">
        <v>0.17219999999999999</v>
      </c>
      <c r="B5">
        <v>0.66820000000000002</v>
      </c>
      <c r="C5">
        <v>0.17399999999999999</v>
      </c>
      <c r="D5" t="s">
        <v>6</v>
      </c>
      <c r="E5" t="s">
        <v>19</v>
      </c>
      <c r="F5">
        <v>0</v>
      </c>
    </row>
    <row r="6" spans="1:6" x14ac:dyDescent="0.45">
      <c r="A6">
        <v>0.57979999999999998</v>
      </c>
      <c r="B6">
        <v>1.373</v>
      </c>
      <c r="C6">
        <v>0.17630000000000001</v>
      </c>
      <c r="D6" t="s">
        <v>5</v>
      </c>
      <c r="E6" t="s">
        <v>19</v>
      </c>
      <c r="F6">
        <v>0</v>
      </c>
    </row>
    <row r="7" spans="1:6" x14ac:dyDescent="0.45">
      <c r="A7">
        <v>0.1789</v>
      </c>
      <c r="B7">
        <v>0.3281</v>
      </c>
      <c r="C7">
        <v>9.7000000000000003E-3</v>
      </c>
      <c r="D7" t="s">
        <v>11</v>
      </c>
      <c r="E7" t="s">
        <v>19</v>
      </c>
      <c r="F7">
        <v>0</v>
      </c>
    </row>
    <row r="8" spans="1:6" x14ac:dyDescent="0.45">
      <c r="A8">
        <v>0.34229999999999999</v>
      </c>
      <c r="B8">
        <v>0.96009999999999995</v>
      </c>
      <c r="C8">
        <v>0.1691</v>
      </c>
      <c r="D8" t="s">
        <v>10</v>
      </c>
      <c r="E8" t="s">
        <v>19</v>
      </c>
      <c r="F8">
        <v>0</v>
      </c>
    </row>
    <row r="9" spans="1:6" x14ac:dyDescent="0.45">
      <c r="A9">
        <v>0.28720000000000001</v>
      </c>
      <c r="B9">
        <v>1.2623</v>
      </c>
      <c r="C9">
        <v>0.2442</v>
      </c>
      <c r="D9" t="s">
        <v>9</v>
      </c>
      <c r="E9" t="s">
        <v>14</v>
      </c>
      <c r="F9">
        <v>500</v>
      </c>
    </row>
    <row r="10" spans="1:6" x14ac:dyDescent="0.45">
      <c r="A10">
        <v>0.31340000000000001</v>
      </c>
      <c r="B10">
        <v>1.2536</v>
      </c>
      <c r="C10">
        <v>0.2195</v>
      </c>
      <c r="D10" t="s">
        <v>8</v>
      </c>
      <c r="E10" t="s">
        <v>14</v>
      </c>
      <c r="F10">
        <v>500</v>
      </c>
    </row>
    <row r="11" spans="1:6" x14ac:dyDescent="0.45">
      <c r="A11">
        <v>0.1066</v>
      </c>
      <c r="B11">
        <v>0.60980000000000001</v>
      </c>
      <c r="C11">
        <v>0.19400000000000001</v>
      </c>
      <c r="D11" t="s">
        <v>7</v>
      </c>
      <c r="E11" t="s">
        <v>14</v>
      </c>
      <c r="F11">
        <v>500</v>
      </c>
    </row>
    <row r="12" spans="1:6" x14ac:dyDescent="0.45">
      <c r="A12">
        <v>8.2500000000000004E-2</v>
      </c>
      <c r="B12">
        <v>0.59140000000000004</v>
      </c>
      <c r="C12">
        <v>0.22439999999999999</v>
      </c>
      <c r="D12" t="s">
        <v>6</v>
      </c>
      <c r="E12" t="s">
        <v>14</v>
      </c>
      <c r="F12">
        <v>500</v>
      </c>
    </row>
    <row r="13" spans="1:6" x14ac:dyDescent="0.45">
      <c r="A13">
        <v>0.29859999999999998</v>
      </c>
      <c r="B13">
        <v>1.2369000000000001</v>
      </c>
      <c r="C13">
        <v>0.22789999999999999</v>
      </c>
      <c r="D13" t="s">
        <v>5</v>
      </c>
      <c r="E13" t="s">
        <v>14</v>
      </c>
      <c r="F13">
        <v>500</v>
      </c>
    </row>
    <row r="14" spans="1:6" x14ac:dyDescent="0.45">
      <c r="A14">
        <v>0.11310000000000001</v>
      </c>
      <c r="B14">
        <v>0.35639999999999999</v>
      </c>
      <c r="C14">
        <v>1.8200000000000001E-2</v>
      </c>
      <c r="D14" t="s">
        <v>11</v>
      </c>
      <c r="E14" t="s">
        <v>14</v>
      </c>
      <c r="F14">
        <v>500</v>
      </c>
    </row>
    <row r="15" spans="1:6" x14ac:dyDescent="0.45">
      <c r="A15">
        <v>0.2177</v>
      </c>
      <c r="B15">
        <v>0.99080000000000001</v>
      </c>
      <c r="C15">
        <v>0.222</v>
      </c>
      <c r="D15" t="s">
        <v>10</v>
      </c>
      <c r="E15" t="s">
        <v>14</v>
      </c>
      <c r="F15">
        <v>500</v>
      </c>
    </row>
    <row r="16" spans="1:6" x14ac:dyDescent="0.45">
      <c r="A16">
        <v>0.29699999999999999</v>
      </c>
      <c r="B16">
        <v>1.3443000000000001</v>
      </c>
      <c r="C16">
        <v>0.25540000000000002</v>
      </c>
      <c r="D16" t="s">
        <v>9</v>
      </c>
      <c r="E16" t="s">
        <v>15</v>
      </c>
      <c r="F16">
        <v>500</v>
      </c>
    </row>
    <row r="17" spans="1:6" x14ac:dyDescent="0.45">
      <c r="A17">
        <v>0.32379999999999998</v>
      </c>
      <c r="B17">
        <v>1.3117000000000001</v>
      </c>
      <c r="C17">
        <v>0.22570000000000001</v>
      </c>
      <c r="D17" t="s">
        <v>8</v>
      </c>
      <c r="E17" t="s">
        <v>15</v>
      </c>
      <c r="F17">
        <v>500</v>
      </c>
    </row>
    <row r="18" spans="1:6" x14ac:dyDescent="0.45">
      <c r="A18">
        <v>0.109</v>
      </c>
      <c r="B18">
        <v>0.62560000000000004</v>
      </c>
      <c r="C18">
        <v>0.1968</v>
      </c>
      <c r="D18" t="s">
        <v>7</v>
      </c>
      <c r="E18" t="s">
        <v>15</v>
      </c>
      <c r="F18">
        <v>500</v>
      </c>
    </row>
    <row r="19" spans="1:6" x14ac:dyDescent="0.45">
      <c r="A19">
        <v>8.5800000000000001E-2</v>
      </c>
      <c r="B19">
        <v>0.60529999999999995</v>
      </c>
      <c r="C19">
        <v>0.22520000000000001</v>
      </c>
      <c r="D19" t="s">
        <v>6</v>
      </c>
      <c r="E19" t="s">
        <v>15</v>
      </c>
      <c r="F19">
        <v>500</v>
      </c>
    </row>
    <row r="20" spans="1:6" x14ac:dyDescent="0.45">
      <c r="A20">
        <v>0.29010000000000002</v>
      </c>
      <c r="B20">
        <v>1.2297</v>
      </c>
      <c r="C20">
        <v>0.23</v>
      </c>
      <c r="D20" t="s">
        <v>5</v>
      </c>
      <c r="E20" t="s">
        <v>15</v>
      </c>
      <c r="F20">
        <v>500</v>
      </c>
    </row>
    <row r="21" spans="1:6" x14ac:dyDescent="0.45">
      <c r="A21">
        <v>0.114</v>
      </c>
      <c r="B21">
        <v>0.37469999999999998</v>
      </c>
      <c r="C21">
        <v>2.0799999999999999E-2</v>
      </c>
      <c r="D21" t="s">
        <v>11</v>
      </c>
      <c r="E21" t="s">
        <v>15</v>
      </c>
      <c r="F21">
        <v>500</v>
      </c>
    </row>
    <row r="22" spans="1:6" x14ac:dyDescent="0.45">
      <c r="A22">
        <v>0.22120000000000001</v>
      </c>
      <c r="B22">
        <v>1.0233000000000001</v>
      </c>
      <c r="C22">
        <v>0.2266</v>
      </c>
      <c r="D22" t="s">
        <v>10</v>
      </c>
      <c r="E22" t="s">
        <v>15</v>
      </c>
      <c r="F22">
        <v>500</v>
      </c>
    </row>
    <row r="23" spans="1:6" x14ac:dyDescent="0.45">
      <c r="A23">
        <v>0.29849999999999999</v>
      </c>
      <c r="B23">
        <v>0.79090000000000005</v>
      </c>
      <c r="C23">
        <v>0.14990000000000001</v>
      </c>
      <c r="D23" t="s">
        <v>9</v>
      </c>
      <c r="E23" t="s">
        <v>30</v>
      </c>
      <c r="F23">
        <v>500</v>
      </c>
    </row>
    <row r="24" spans="1:6" x14ac:dyDescent="0.45">
      <c r="A24">
        <v>0.28160000000000002</v>
      </c>
      <c r="B24">
        <v>0.73240000000000005</v>
      </c>
      <c r="C24">
        <v>0.13569999999999999</v>
      </c>
      <c r="D24" t="s">
        <v>8</v>
      </c>
      <c r="E24" t="s">
        <v>30</v>
      </c>
      <c r="F24">
        <v>500</v>
      </c>
    </row>
    <row r="25" spans="1:6" x14ac:dyDescent="0.45">
      <c r="A25">
        <v>0.1137</v>
      </c>
      <c r="B25">
        <v>0.41820000000000002</v>
      </c>
      <c r="C25">
        <v>0.12870000000000001</v>
      </c>
      <c r="D25" t="s">
        <v>7</v>
      </c>
      <c r="E25" t="s">
        <v>30</v>
      </c>
      <c r="F25">
        <v>500</v>
      </c>
    </row>
    <row r="26" spans="1:6" x14ac:dyDescent="0.45">
      <c r="A26">
        <v>0.05</v>
      </c>
      <c r="B26">
        <v>0.30780000000000002</v>
      </c>
      <c r="C26">
        <v>0.15049999999999999</v>
      </c>
      <c r="D26" t="s">
        <v>6</v>
      </c>
      <c r="E26" t="s">
        <v>30</v>
      </c>
      <c r="F26">
        <v>500</v>
      </c>
    </row>
    <row r="27" spans="1:6" x14ac:dyDescent="0.45">
      <c r="A27">
        <v>0.27500000000000002</v>
      </c>
      <c r="B27">
        <v>0.74109999999999998</v>
      </c>
      <c r="C27">
        <v>0.1426</v>
      </c>
      <c r="D27" t="s">
        <v>5</v>
      </c>
      <c r="E27" t="s">
        <v>30</v>
      </c>
      <c r="F27">
        <v>500</v>
      </c>
    </row>
    <row r="28" spans="1:6" x14ac:dyDescent="0.45">
      <c r="A28">
        <v>0.1139</v>
      </c>
      <c r="B28">
        <v>0.21929999999999999</v>
      </c>
      <c r="C28">
        <v>9.2999999999999992E-3</v>
      </c>
      <c r="D28" t="s">
        <v>11</v>
      </c>
      <c r="E28" t="s">
        <v>30</v>
      </c>
      <c r="F28">
        <v>500</v>
      </c>
    </row>
    <row r="29" spans="1:6" x14ac:dyDescent="0.45">
      <c r="A29">
        <v>0.20380000000000001</v>
      </c>
      <c r="B29">
        <v>0.59809999999999997</v>
      </c>
      <c r="C29">
        <v>0.14149999999999999</v>
      </c>
      <c r="D29" t="s">
        <v>10</v>
      </c>
      <c r="E29" t="s">
        <v>30</v>
      </c>
      <c r="F29">
        <v>500</v>
      </c>
    </row>
    <row r="30" spans="1:6" x14ac:dyDescent="0.45">
      <c r="A30">
        <v>0.2974</v>
      </c>
      <c r="B30">
        <v>1.2789999999999999</v>
      </c>
      <c r="C30">
        <v>0.2429</v>
      </c>
      <c r="D30" t="s">
        <v>9</v>
      </c>
      <c r="E30" t="s">
        <v>13</v>
      </c>
      <c r="F30">
        <v>500</v>
      </c>
    </row>
    <row r="31" spans="1:6" x14ac:dyDescent="0.45">
      <c r="A31">
        <v>0.3271</v>
      </c>
      <c r="B31">
        <v>1.2576000000000001</v>
      </c>
      <c r="C31">
        <v>0.21529999999999999</v>
      </c>
      <c r="D31" t="s">
        <v>8</v>
      </c>
      <c r="E31" t="s">
        <v>13</v>
      </c>
      <c r="F31">
        <v>500</v>
      </c>
    </row>
    <row r="32" spans="1:6" x14ac:dyDescent="0.45">
      <c r="A32">
        <v>0.1109</v>
      </c>
      <c r="B32">
        <v>0.60619999999999996</v>
      </c>
      <c r="C32">
        <v>0.189</v>
      </c>
      <c r="D32" t="s">
        <v>7</v>
      </c>
      <c r="E32" t="s">
        <v>13</v>
      </c>
      <c r="F32">
        <v>500</v>
      </c>
    </row>
    <row r="33" spans="1:6" x14ac:dyDescent="0.45">
      <c r="A33">
        <v>8.7900000000000006E-2</v>
      </c>
      <c r="B33">
        <v>0.59860000000000002</v>
      </c>
      <c r="C33">
        <v>0.21990000000000001</v>
      </c>
      <c r="D33" t="s">
        <v>6</v>
      </c>
      <c r="E33" t="s">
        <v>13</v>
      </c>
      <c r="F33">
        <v>500</v>
      </c>
    </row>
    <row r="34" spans="1:6" x14ac:dyDescent="0.45">
      <c r="A34">
        <v>0.33119999999999999</v>
      </c>
      <c r="B34">
        <v>1.2899</v>
      </c>
      <c r="C34">
        <v>0.22489999999999999</v>
      </c>
      <c r="D34" t="s">
        <v>5</v>
      </c>
      <c r="E34" t="s">
        <v>13</v>
      </c>
      <c r="F34">
        <v>500</v>
      </c>
    </row>
    <row r="35" spans="1:6" x14ac:dyDescent="0.45">
      <c r="A35">
        <v>0.121</v>
      </c>
      <c r="B35">
        <v>0.36890000000000001</v>
      </c>
      <c r="C35">
        <v>1.95E-2</v>
      </c>
      <c r="D35" t="s">
        <v>11</v>
      </c>
      <c r="E35" t="s">
        <v>13</v>
      </c>
      <c r="F35">
        <v>500</v>
      </c>
    </row>
    <row r="36" spans="1:6" x14ac:dyDescent="0.45">
      <c r="A36">
        <v>0.23089999999999999</v>
      </c>
      <c r="B36">
        <v>1.0063</v>
      </c>
      <c r="C36">
        <v>0.21840000000000001</v>
      </c>
      <c r="D36" t="s">
        <v>10</v>
      </c>
      <c r="E36" t="s">
        <v>13</v>
      </c>
      <c r="F36">
        <v>500</v>
      </c>
    </row>
    <row r="37" spans="1:6" x14ac:dyDescent="0.45">
      <c r="A37">
        <v>0.40250000000000002</v>
      </c>
      <c r="B37">
        <v>1.0621</v>
      </c>
      <c r="C37">
        <v>0.17150000000000001</v>
      </c>
      <c r="D37" t="s">
        <v>9</v>
      </c>
      <c r="E37" t="s">
        <v>16</v>
      </c>
      <c r="F37">
        <v>500</v>
      </c>
    </row>
    <row r="38" spans="1:6" x14ac:dyDescent="0.45">
      <c r="A38">
        <v>0.42</v>
      </c>
      <c r="B38">
        <v>1.0381</v>
      </c>
      <c r="C38">
        <v>0.15529999999999999</v>
      </c>
      <c r="D38" t="s">
        <v>8</v>
      </c>
      <c r="E38" t="s">
        <v>16</v>
      </c>
      <c r="F38">
        <v>500</v>
      </c>
    </row>
    <row r="39" spans="1:6" x14ac:dyDescent="0.45">
      <c r="A39">
        <v>0.16400000000000001</v>
      </c>
      <c r="B39">
        <v>0.57199999999999995</v>
      </c>
      <c r="C39">
        <v>0.1459</v>
      </c>
      <c r="D39" t="s">
        <v>7</v>
      </c>
      <c r="E39" t="s">
        <v>16</v>
      </c>
      <c r="F39">
        <v>500</v>
      </c>
    </row>
    <row r="40" spans="1:6" x14ac:dyDescent="0.45">
      <c r="A40">
        <v>0.12330000000000001</v>
      </c>
      <c r="B40">
        <v>0.54869999999999997</v>
      </c>
      <c r="C40">
        <v>0.1696</v>
      </c>
      <c r="D40" t="s">
        <v>6</v>
      </c>
      <c r="E40" t="s">
        <v>16</v>
      </c>
      <c r="F40">
        <v>500</v>
      </c>
    </row>
    <row r="41" spans="1:6" x14ac:dyDescent="0.45">
      <c r="A41">
        <v>0.57220000000000004</v>
      </c>
      <c r="B41">
        <v>1.2899</v>
      </c>
      <c r="C41">
        <v>0.1668</v>
      </c>
      <c r="D41" t="s">
        <v>5</v>
      </c>
      <c r="E41" t="s">
        <v>16</v>
      </c>
      <c r="F41">
        <v>500</v>
      </c>
    </row>
    <row r="42" spans="1:6" x14ac:dyDescent="0.45">
      <c r="A42">
        <v>0.1885</v>
      </c>
      <c r="B42">
        <v>0.32719999999999999</v>
      </c>
      <c r="C42">
        <v>1.09E-2</v>
      </c>
      <c r="D42" t="s">
        <v>11</v>
      </c>
      <c r="E42" t="s">
        <v>16</v>
      </c>
      <c r="F42">
        <v>500</v>
      </c>
    </row>
    <row r="43" spans="1:6" x14ac:dyDescent="0.45">
      <c r="A43">
        <v>0.33639999999999998</v>
      </c>
      <c r="B43">
        <v>0.9022</v>
      </c>
      <c r="C43">
        <v>0.1618</v>
      </c>
      <c r="D43" t="s">
        <v>10</v>
      </c>
      <c r="E43" t="s">
        <v>16</v>
      </c>
      <c r="F43">
        <v>500</v>
      </c>
    </row>
    <row r="44" spans="1:6" x14ac:dyDescent="0.45">
      <c r="A44">
        <v>0.3795</v>
      </c>
      <c r="B44">
        <v>1.0595000000000001</v>
      </c>
      <c r="C44">
        <v>0.17660000000000001</v>
      </c>
      <c r="D44" t="s">
        <v>9</v>
      </c>
      <c r="E44" t="s">
        <v>17</v>
      </c>
      <c r="F44">
        <v>500</v>
      </c>
    </row>
    <row r="45" spans="1:6" x14ac:dyDescent="0.45">
      <c r="A45">
        <v>0.42959999999999998</v>
      </c>
      <c r="B45">
        <v>1.1282000000000001</v>
      </c>
      <c r="C45">
        <v>0.1668</v>
      </c>
      <c r="D45" t="s">
        <v>8</v>
      </c>
      <c r="E45" t="s">
        <v>17</v>
      </c>
      <c r="F45">
        <v>500</v>
      </c>
    </row>
    <row r="46" spans="1:6" x14ac:dyDescent="0.45">
      <c r="A46">
        <v>0.159</v>
      </c>
      <c r="B46">
        <v>0.58879999999999999</v>
      </c>
      <c r="C46">
        <v>0.15260000000000001</v>
      </c>
      <c r="D46" t="s">
        <v>7</v>
      </c>
      <c r="E46" t="s">
        <v>17</v>
      </c>
      <c r="F46">
        <v>500</v>
      </c>
    </row>
    <row r="47" spans="1:6" x14ac:dyDescent="0.45">
      <c r="A47">
        <v>0.16309999999999999</v>
      </c>
      <c r="B47">
        <v>0.65410000000000001</v>
      </c>
      <c r="C47">
        <v>0.17519999999999999</v>
      </c>
      <c r="D47" t="s">
        <v>6</v>
      </c>
      <c r="E47" t="s">
        <v>17</v>
      </c>
      <c r="F47">
        <v>500</v>
      </c>
    </row>
    <row r="48" spans="1:6" x14ac:dyDescent="0.45">
      <c r="A48">
        <v>0.58220000000000005</v>
      </c>
      <c r="B48">
        <v>1.3801000000000001</v>
      </c>
      <c r="C48">
        <v>0.17680000000000001</v>
      </c>
      <c r="D48" t="s">
        <v>5</v>
      </c>
      <c r="E48" t="s">
        <v>17</v>
      </c>
      <c r="F48">
        <v>500</v>
      </c>
    </row>
    <row r="49" spans="1:6" x14ac:dyDescent="0.45">
      <c r="A49">
        <v>0.18179999999999999</v>
      </c>
      <c r="B49">
        <v>0.33389999999999997</v>
      </c>
      <c r="C49">
        <v>1.04E-2</v>
      </c>
      <c r="D49" t="s">
        <v>11</v>
      </c>
      <c r="E49" t="s">
        <v>17</v>
      </c>
      <c r="F49">
        <v>500</v>
      </c>
    </row>
    <row r="50" spans="1:6" x14ac:dyDescent="0.45">
      <c r="A50">
        <v>0.3427</v>
      </c>
      <c r="B50">
        <v>0.96209999999999996</v>
      </c>
      <c r="C50">
        <v>0.1696</v>
      </c>
      <c r="D50" t="s">
        <v>10</v>
      </c>
      <c r="E50" t="s">
        <v>17</v>
      </c>
      <c r="F50">
        <v>500</v>
      </c>
    </row>
    <row r="51" spans="1:6" x14ac:dyDescent="0.45">
      <c r="A51">
        <v>0.37</v>
      </c>
      <c r="B51">
        <v>0.77869999999999995</v>
      </c>
      <c r="C51">
        <v>0.13159999999999999</v>
      </c>
      <c r="D51" t="s">
        <v>9</v>
      </c>
      <c r="E51" t="s">
        <v>31</v>
      </c>
      <c r="F51">
        <v>500</v>
      </c>
    </row>
    <row r="52" spans="1:6" x14ac:dyDescent="0.45">
      <c r="A52">
        <v>0.32600000000000001</v>
      </c>
      <c r="B52">
        <v>0.69030000000000002</v>
      </c>
      <c r="C52">
        <v>0.11840000000000001</v>
      </c>
      <c r="D52" t="s">
        <v>8</v>
      </c>
      <c r="E52" t="s">
        <v>31</v>
      </c>
      <c r="F52">
        <v>500</v>
      </c>
    </row>
    <row r="53" spans="1:6" x14ac:dyDescent="0.45">
      <c r="A53">
        <v>0.1527</v>
      </c>
      <c r="B53">
        <v>0.43159999999999998</v>
      </c>
      <c r="C53">
        <v>0.1142</v>
      </c>
      <c r="D53" t="s">
        <v>7</v>
      </c>
      <c r="E53" t="s">
        <v>31</v>
      </c>
      <c r="F53">
        <v>500</v>
      </c>
    </row>
    <row r="54" spans="1:6" x14ac:dyDescent="0.45">
      <c r="A54">
        <v>5.6800000000000003E-2</v>
      </c>
      <c r="B54">
        <v>0.29799999999999999</v>
      </c>
      <c r="C54">
        <v>0.13669999999999999</v>
      </c>
      <c r="D54" t="s">
        <v>6</v>
      </c>
      <c r="E54" t="s">
        <v>31</v>
      </c>
      <c r="F54">
        <v>500</v>
      </c>
    </row>
    <row r="55" spans="1:6" x14ac:dyDescent="0.45">
      <c r="A55">
        <v>0.44290000000000002</v>
      </c>
      <c r="B55">
        <v>0.82150000000000001</v>
      </c>
      <c r="C55">
        <v>0.12239999999999999</v>
      </c>
      <c r="D55" t="s">
        <v>5</v>
      </c>
      <c r="E55" t="s">
        <v>31</v>
      </c>
      <c r="F55">
        <v>500</v>
      </c>
    </row>
    <row r="56" spans="1:6" x14ac:dyDescent="0.45">
      <c r="A56">
        <v>0.15989999999999999</v>
      </c>
      <c r="B56">
        <v>0.22839999999999999</v>
      </c>
      <c r="C56">
        <v>9.2999999999999992E-3</v>
      </c>
      <c r="D56" t="s">
        <v>11</v>
      </c>
      <c r="E56" t="s">
        <v>31</v>
      </c>
      <c r="F56">
        <v>500</v>
      </c>
    </row>
    <row r="57" spans="1:6" x14ac:dyDescent="0.45">
      <c r="A57">
        <v>0.2697</v>
      </c>
      <c r="B57">
        <v>0.60399999999999998</v>
      </c>
      <c r="C57">
        <v>0.12470000000000001</v>
      </c>
      <c r="D57" t="s">
        <v>10</v>
      </c>
      <c r="E57" t="s">
        <v>31</v>
      </c>
      <c r="F57">
        <v>500</v>
      </c>
    </row>
    <row r="58" spans="1:6" x14ac:dyDescent="0.45">
      <c r="A58">
        <v>0.28520000000000001</v>
      </c>
      <c r="B58">
        <v>1.1153999999999999</v>
      </c>
      <c r="C58">
        <v>0.2165</v>
      </c>
      <c r="D58" t="s">
        <v>9</v>
      </c>
      <c r="E58" t="s">
        <v>14</v>
      </c>
      <c r="F58">
        <v>1000</v>
      </c>
    </row>
    <row r="59" spans="1:6" x14ac:dyDescent="0.45">
      <c r="A59">
        <v>0.3327</v>
      </c>
      <c r="B59">
        <v>1.1493</v>
      </c>
      <c r="C59">
        <v>0.19500000000000001</v>
      </c>
      <c r="D59" t="s">
        <v>8</v>
      </c>
      <c r="E59" t="s">
        <v>14</v>
      </c>
      <c r="F59">
        <v>1000</v>
      </c>
    </row>
    <row r="60" spans="1:6" x14ac:dyDescent="0.45">
      <c r="A60">
        <v>0.15310000000000001</v>
      </c>
      <c r="B60">
        <v>0.70199999999999996</v>
      </c>
      <c r="C60">
        <v>0.1855</v>
      </c>
      <c r="D60" t="s">
        <v>7</v>
      </c>
      <c r="E60" t="s">
        <v>14</v>
      </c>
      <c r="F60">
        <v>1000</v>
      </c>
    </row>
    <row r="61" spans="1:6" x14ac:dyDescent="0.45">
      <c r="A61">
        <v>0.15440000000000001</v>
      </c>
      <c r="B61">
        <v>0.71120000000000005</v>
      </c>
      <c r="C61">
        <v>0.19589999999999999</v>
      </c>
      <c r="D61" t="s">
        <v>6</v>
      </c>
      <c r="E61" t="s">
        <v>14</v>
      </c>
      <c r="F61">
        <v>1000</v>
      </c>
    </row>
    <row r="62" spans="1:6" x14ac:dyDescent="0.45">
      <c r="A62">
        <v>0.2349</v>
      </c>
      <c r="B62">
        <v>0.9476</v>
      </c>
      <c r="C62">
        <v>0.1981</v>
      </c>
      <c r="D62" t="s">
        <v>5</v>
      </c>
      <c r="E62" t="s">
        <v>14</v>
      </c>
      <c r="F62">
        <v>1000</v>
      </c>
    </row>
    <row r="63" spans="1:6" x14ac:dyDescent="0.45">
      <c r="A63">
        <v>7.9399999999999998E-2</v>
      </c>
      <c r="B63">
        <v>0.21360000000000001</v>
      </c>
      <c r="C63">
        <v>1.1299999999999999E-2</v>
      </c>
      <c r="D63" t="s">
        <v>11</v>
      </c>
      <c r="E63" t="s">
        <v>14</v>
      </c>
      <c r="F63">
        <v>1000</v>
      </c>
    </row>
    <row r="64" spans="1:6" x14ac:dyDescent="0.45">
      <c r="A64">
        <v>0.2321</v>
      </c>
      <c r="B64">
        <v>0.92510000000000003</v>
      </c>
      <c r="C64">
        <v>0.19819999999999999</v>
      </c>
      <c r="D64" t="s">
        <v>10</v>
      </c>
      <c r="E64" t="s">
        <v>14</v>
      </c>
      <c r="F64">
        <v>1000</v>
      </c>
    </row>
    <row r="65" spans="1:6" x14ac:dyDescent="0.45">
      <c r="A65">
        <v>0.28810000000000002</v>
      </c>
      <c r="B65">
        <v>1.1525000000000001</v>
      </c>
      <c r="C65">
        <v>0.22259999999999999</v>
      </c>
      <c r="D65" t="s">
        <v>9</v>
      </c>
      <c r="E65" t="s">
        <v>15</v>
      </c>
      <c r="F65">
        <v>1000</v>
      </c>
    </row>
    <row r="66" spans="1:6" x14ac:dyDescent="0.45">
      <c r="A66">
        <v>0.31340000000000001</v>
      </c>
      <c r="B66">
        <v>1.0981000000000001</v>
      </c>
      <c r="C66">
        <v>0.1923</v>
      </c>
      <c r="D66" t="s">
        <v>8</v>
      </c>
      <c r="E66" t="s">
        <v>15</v>
      </c>
      <c r="F66">
        <v>1000</v>
      </c>
    </row>
    <row r="67" spans="1:6" x14ac:dyDescent="0.45">
      <c r="A67">
        <v>0.15670000000000001</v>
      </c>
      <c r="B67">
        <v>0.73170000000000002</v>
      </c>
      <c r="C67">
        <v>0.19109999999999999</v>
      </c>
      <c r="D67" t="s">
        <v>7</v>
      </c>
      <c r="E67" t="s">
        <v>15</v>
      </c>
      <c r="F67">
        <v>1000</v>
      </c>
    </row>
    <row r="68" spans="1:6" x14ac:dyDescent="0.45">
      <c r="A68">
        <v>0.1547</v>
      </c>
      <c r="B68">
        <v>0.72629999999999995</v>
      </c>
      <c r="C68">
        <v>0.19989999999999999</v>
      </c>
      <c r="D68" t="s">
        <v>6</v>
      </c>
      <c r="E68" t="s">
        <v>15</v>
      </c>
      <c r="F68">
        <v>1000</v>
      </c>
    </row>
    <row r="69" spans="1:6" x14ac:dyDescent="0.45">
      <c r="A69">
        <v>0.23699999999999999</v>
      </c>
      <c r="B69">
        <v>0.97609999999999997</v>
      </c>
      <c r="C69">
        <v>0.2031</v>
      </c>
      <c r="D69" t="s">
        <v>5</v>
      </c>
      <c r="E69" t="s">
        <v>15</v>
      </c>
      <c r="F69">
        <v>1000</v>
      </c>
    </row>
    <row r="70" spans="1:6" x14ac:dyDescent="0.45">
      <c r="A70">
        <v>7.3200000000000001E-2</v>
      </c>
      <c r="B70">
        <v>0.20030000000000001</v>
      </c>
      <c r="C70">
        <v>1.2699999999999999E-2</v>
      </c>
      <c r="D70" t="s">
        <v>11</v>
      </c>
      <c r="E70" t="s">
        <v>15</v>
      </c>
      <c r="F70">
        <v>1000</v>
      </c>
    </row>
    <row r="71" spans="1:6" x14ac:dyDescent="0.45">
      <c r="A71">
        <v>0.23</v>
      </c>
      <c r="B71">
        <v>0.93689999999999996</v>
      </c>
      <c r="C71">
        <v>0.20180000000000001</v>
      </c>
      <c r="D71" t="s">
        <v>10</v>
      </c>
      <c r="E71" t="s">
        <v>15</v>
      </c>
      <c r="F71">
        <v>1000</v>
      </c>
    </row>
    <row r="72" spans="1:6" x14ac:dyDescent="0.45">
      <c r="A72">
        <v>0.2228</v>
      </c>
      <c r="B72">
        <v>0.68189999999999995</v>
      </c>
      <c r="C72">
        <v>0.1507</v>
      </c>
      <c r="D72" t="s">
        <v>9</v>
      </c>
      <c r="E72" t="s">
        <v>30</v>
      </c>
      <c r="F72">
        <v>1000</v>
      </c>
    </row>
    <row r="73" spans="1:6" x14ac:dyDescent="0.45">
      <c r="A73">
        <v>0.26569999999999999</v>
      </c>
      <c r="B73">
        <v>0.72009999999999996</v>
      </c>
      <c r="C73">
        <v>0.1376</v>
      </c>
      <c r="D73" t="s">
        <v>8</v>
      </c>
      <c r="E73" t="s">
        <v>30</v>
      </c>
      <c r="F73">
        <v>1000</v>
      </c>
    </row>
    <row r="74" spans="1:6" x14ac:dyDescent="0.45">
      <c r="A74">
        <v>0.1366</v>
      </c>
      <c r="B74">
        <v>0.47399999999999998</v>
      </c>
      <c r="C74">
        <v>0.1328</v>
      </c>
      <c r="D74" t="s">
        <v>7</v>
      </c>
      <c r="E74" t="s">
        <v>30</v>
      </c>
      <c r="F74">
        <v>1000</v>
      </c>
    </row>
    <row r="75" spans="1:6" x14ac:dyDescent="0.45">
      <c r="A75">
        <v>0.1158</v>
      </c>
      <c r="B75">
        <v>0.43380000000000002</v>
      </c>
      <c r="C75">
        <v>0.13850000000000001</v>
      </c>
      <c r="D75" t="s">
        <v>6</v>
      </c>
      <c r="E75" t="s">
        <v>30</v>
      </c>
      <c r="F75">
        <v>1000</v>
      </c>
    </row>
    <row r="76" spans="1:6" x14ac:dyDescent="0.45">
      <c r="A76">
        <v>0.20069999999999999</v>
      </c>
      <c r="B76">
        <v>0.62560000000000004</v>
      </c>
      <c r="C76">
        <v>0.1419</v>
      </c>
      <c r="D76" t="s">
        <v>5</v>
      </c>
      <c r="E76" t="s">
        <v>30</v>
      </c>
      <c r="F76">
        <v>1000</v>
      </c>
    </row>
    <row r="77" spans="1:6" x14ac:dyDescent="0.45">
      <c r="A77">
        <v>6.1800000000000001E-2</v>
      </c>
      <c r="B77">
        <v>0.12690000000000001</v>
      </c>
      <c r="C77">
        <v>6.7000000000000002E-3</v>
      </c>
      <c r="D77" t="s">
        <v>11</v>
      </c>
      <c r="E77" t="s">
        <v>30</v>
      </c>
      <c r="F77">
        <v>1000</v>
      </c>
    </row>
    <row r="78" spans="1:6" x14ac:dyDescent="0.45">
      <c r="A78">
        <v>0.1883</v>
      </c>
      <c r="B78">
        <v>0.58709999999999996</v>
      </c>
      <c r="C78">
        <v>0.14030000000000001</v>
      </c>
      <c r="D78" t="s">
        <v>10</v>
      </c>
      <c r="E78" t="s">
        <v>30</v>
      </c>
      <c r="F78">
        <v>1000</v>
      </c>
    </row>
    <row r="79" spans="1:6" x14ac:dyDescent="0.45">
      <c r="A79">
        <v>0.29709999999999998</v>
      </c>
      <c r="B79">
        <v>1.1336999999999999</v>
      </c>
      <c r="C79">
        <v>0.21540000000000001</v>
      </c>
      <c r="D79" t="s">
        <v>9</v>
      </c>
      <c r="E79" t="s">
        <v>13</v>
      </c>
      <c r="F79">
        <v>1000</v>
      </c>
    </row>
    <row r="80" spans="1:6" x14ac:dyDescent="0.45">
      <c r="A80">
        <v>0.33339999999999997</v>
      </c>
      <c r="B80">
        <v>1.1396999999999999</v>
      </c>
      <c r="C80">
        <v>0.19309999999999999</v>
      </c>
      <c r="D80" t="s">
        <v>8</v>
      </c>
      <c r="E80" t="s">
        <v>13</v>
      </c>
      <c r="F80">
        <v>1000</v>
      </c>
    </row>
    <row r="81" spans="1:6" x14ac:dyDescent="0.45">
      <c r="A81">
        <v>0.1545</v>
      </c>
      <c r="B81">
        <v>0.6986</v>
      </c>
      <c r="C81">
        <v>0.1837</v>
      </c>
      <c r="D81" t="s">
        <v>7</v>
      </c>
      <c r="E81" t="s">
        <v>13</v>
      </c>
      <c r="F81">
        <v>1000</v>
      </c>
    </row>
    <row r="82" spans="1:6" x14ac:dyDescent="0.45">
      <c r="A82">
        <v>0.16239999999999999</v>
      </c>
      <c r="B82">
        <v>0.72509999999999997</v>
      </c>
      <c r="C82">
        <v>0.1946</v>
      </c>
      <c r="D82" t="s">
        <v>6</v>
      </c>
      <c r="E82" t="s">
        <v>13</v>
      </c>
      <c r="F82">
        <v>1000</v>
      </c>
    </row>
    <row r="83" spans="1:6" x14ac:dyDescent="0.45">
      <c r="A83">
        <v>0.24790000000000001</v>
      </c>
      <c r="B83">
        <v>0.95850000000000002</v>
      </c>
      <c r="C83">
        <v>0.1948</v>
      </c>
      <c r="D83" t="s">
        <v>5</v>
      </c>
      <c r="E83" t="s">
        <v>13</v>
      </c>
      <c r="F83">
        <v>1000</v>
      </c>
    </row>
    <row r="84" spans="1:6" x14ac:dyDescent="0.45">
      <c r="A84">
        <v>7.9699999999999993E-2</v>
      </c>
      <c r="B84">
        <v>0.2132</v>
      </c>
      <c r="C84">
        <v>1.1599999999999999E-2</v>
      </c>
      <c r="D84" t="s">
        <v>11</v>
      </c>
      <c r="E84" t="s">
        <v>13</v>
      </c>
      <c r="F84">
        <v>1000</v>
      </c>
    </row>
    <row r="85" spans="1:6" x14ac:dyDescent="0.45">
      <c r="A85">
        <v>0.23910000000000001</v>
      </c>
      <c r="B85">
        <v>0.93110000000000004</v>
      </c>
      <c r="C85">
        <v>0.1963</v>
      </c>
      <c r="D85" t="s">
        <v>10</v>
      </c>
      <c r="E85" t="s">
        <v>13</v>
      </c>
      <c r="F85">
        <v>1000</v>
      </c>
    </row>
    <row r="86" spans="1:6" x14ac:dyDescent="0.45">
      <c r="A86">
        <v>0.37159999999999999</v>
      </c>
      <c r="B86">
        <v>1.0327</v>
      </c>
      <c r="C86">
        <v>0.1741</v>
      </c>
      <c r="D86" t="s">
        <v>9</v>
      </c>
      <c r="E86" t="s">
        <v>16</v>
      </c>
      <c r="F86">
        <v>1000</v>
      </c>
    </row>
    <row r="87" spans="1:6" x14ac:dyDescent="0.45">
      <c r="A87">
        <v>0.41920000000000002</v>
      </c>
      <c r="B87">
        <v>1.0566</v>
      </c>
      <c r="C87">
        <v>0.1583</v>
      </c>
      <c r="D87" t="s">
        <v>8</v>
      </c>
      <c r="E87" t="s">
        <v>16</v>
      </c>
      <c r="F87">
        <v>1000</v>
      </c>
    </row>
    <row r="88" spans="1:6" x14ac:dyDescent="0.45">
      <c r="A88">
        <v>0.16600000000000001</v>
      </c>
      <c r="B88">
        <v>0.58030000000000004</v>
      </c>
      <c r="C88">
        <v>0.14710000000000001</v>
      </c>
      <c r="D88" t="s">
        <v>7</v>
      </c>
      <c r="E88" t="s">
        <v>16</v>
      </c>
      <c r="F88">
        <v>1000</v>
      </c>
    </row>
    <row r="89" spans="1:6" x14ac:dyDescent="0.45">
      <c r="A89">
        <v>0.16189999999999999</v>
      </c>
      <c r="B89">
        <v>0.61109999999999998</v>
      </c>
      <c r="C89">
        <v>0.1643</v>
      </c>
      <c r="D89" t="s">
        <v>6</v>
      </c>
      <c r="E89" t="s">
        <v>16</v>
      </c>
      <c r="F89">
        <v>1000</v>
      </c>
    </row>
    <row r="90" spans="1:6" x14ac:dyDescent="0.45">
      <c r="A90">
        <v>0.45300000000000001</v>
      </c>
      <c r="B90">
        <v>1.1286</v>
      </c>
      <c r="C90">
        <v>0.1661</v>
      </c>
      <c r="D90" t="s">
        <v>5</v>
      </c>
      <c r="E90" t="s">
        <v>16</v>
      </c>
      <c r="F90">
        <v>1000</v>
      </c>
    </row>
    <row r="91" spans="1:6" x14ac:dyDescent="0.45">
      <c r="A91">
        <v>0.14030000000000001</v>
      </c>
      <c r="B91">
        <v>0.26379999999999998</v>
      </c>
      <c r="C91">
        <v>1.01E-2</v>
      </c>
      <c r="D91" t="s">
        <v>11</v>
      </c>
      <c r="E91" t="s">
        <v>16</v>
      </c>
      <c r="F91">
        <v>1000</v>
      </c>
    </row>
    <row r="92" spans="1:6" x14ac:dyDescent="0.45">
      <c r="A92">
        <v>0.31430000000000002</v>
      </c>
      <c r="B92">
        <v>0.88190000000000002</v>
      </c>
      <c r="C92">
        <v>0.16200000000000001</v>
      </c>
      <c r="D92" t="s">
        <v>10</v>
      </c>
      <c r="E92" t="s">
        <v>16</v>
      </c>
      <c r="F92">
        <v>1000</v>
      </c>
    </row>
    <row r="93" spans="1:6" x14ac:dyDescent="0.45">
      <c r="A93">
        <v>0.37159999999999999</v>
      </c>
      <c r="B93">
        <v>1.0490999999999999</v>
      </c>
      <c r="C93">
        <v>0.1769</v>
      </c>
      <c r="D93" t="s">
        <v>9</v>
      </c>
      <c r="E93" t="s">
        <v>17</v>
      </c>
      <c r="F93">
        <v>1000</v>
      </c>
    </row>
    <row r="94" spans="1:6" x14ac:dyDescent="0.45">
      <c r="A94">
        <v>0.42559999999999998</v>
      </c>
      <c r="B94">
        <v>1.1316999999999999</v>
      </c>
      <c r="C94">
        <v>0.1681</v>
      </c>
      <c r="D94" t="s">
        <v>8</v>
      </c>
      <c r="E94" t="s">
        <v>17</v>
      </c>
      <c r="F94">
        <v>1000</v>
      </c>
    </row>
    <row r="95" spans="1:6" x14ac:dyDescent="0.45">
      <c r="A95">
        <v>0.15709999999999999</v>
      </c>
      <c r="B95">
        <v>0.59019999999999995</v>
      </c>
      <c r="C95">
        <v>0.15390000000000001</v>
      </c>
      <c r="D95" t="s">
        <v>7</v>
      </c>
      <c r="E95" t="s">
        <v>17</v>
      </c>
      <c r="F95">
        <v>1000</v>
      </c>
    </row>
    <row r="96" spans="1:6" x14ac:dyDescent="0.45">
      <c r="A96">
        <v>0.17530000000000001</v>
      </c>
      <c r="B96">
        <v>0.67200000000000004</v>
      </c>
      <c r="C96">
        <v>0.1734</v>
      </c>
      <c r="D96" t="s">
        <v>6</v>
      </c>
      <c r="E96" t="s">
        <v>17</v>
      </c>
      <c r="F96">
        <v>1000</v>
      </c>
    </row>
    <row r="97" spans="1:6" x14ac:dyDescent="0.45">
      <c r="A97">
        <v>0.53410000000000002</v>
      </c>
      <c r="B97">
        <v>1.3106</v>
      </c>
      <c r="C97">
        <v>0.1762</v>
      </c>
      <c r="D97" t="s">
        <v>5</v>
      </c>
      <c r="E97" t="s">
        <v>17</v>
      </c>
      <c r="F97">
        <v>1000</v>
      </c>
    </row>
    <row r="98" spans="1:6" x14ac:dyDescent="0.45">
      <c r="A98">
        <v>0.16300000000000001</v>
      </c>
      <c r="B98">
        <v>0.308</v>
      </c>
      <c r="C98">
        <v>9.4999999999999998E-3</v>
      </c>
      <c r="D98" t="s">
        <v>11</v>
      </c>
      <c r="E98" t="s">
        <v>17</v>
      </c>
      <c r="F98">
        <v>1000</v>
      </c>
    </row>
    <row r="99" spans="1:6" x14ac:dyDescent="0.45">
      <c r="A99">
        <v>0.33279999999999998</v>
      </c>
      <c r="B99">
        <v>0.95069999999999999</v>
      </c>
      <c r="C99">
        <v>0.16969999999999999</v>
      </c>
      <c r="D99" t="s">
        <v>10</v>
      </c>
      <c r="E99" t="s">
        <v>17</v>
      </c>
      <c r="F99">
        <v>1000</v>
      </c>
    </row>
    <row r="100" spans="1:6" x14ac:dyDescent="0.45">
      <c r="A100">
        <v>0.2606</v>
      </c>
      <c r="B100">
        <v>0.66310000000000002</v>
      </c>
      <c r="C100">
        <v>0.13500000000000001</v>
      </c>
      <c r="D100" t="s">
        <v>9</v>
      </c>
      <c r="E100" t="s">
        <v>31</v>
      </c>
      <c r="F100">
        <v>1000</v>
      </c>
    </row>
    <row r="101" spans="1:6" x14ac:dyDescent="0.45">
      <c r="A101">
        <v>0.2908</v>
      </c>
      <c r="B101">
        <v>0.67820000000000003</v>
      </c>
      <c r="C101">
        <v>0.1236</v>
      </c>
      <c r="D101" t="s">
        <v>8</v>
      </c>
      <c r="E101" t="s">
        <v>31</v>
      </c>
      <c r="F101">
        <v>1000</v>
      </c>
    </row>
    <row r="102" spans="1:6" x14ac:dyDescent="0.45">
      <c r="A102">
        <v>0.13450000000000001</v>
      </c>
      <c r="B102">
        <v>0.41820000000000002</v>
      </c>
      <c r="C102">
        <v>0.1181</v>
      </c>
      <c r="D102" t="s">
        <v>7</v>
      </c>
      <c r="E102" t="s">
        <v>31</v>
      </c>
      <c r="F102">
        <v>1000</v>
      </c>
    </row>
    <row r="103" spans="1:6" x14ac:dyDescent="0.45">
      <c r="A103">
        <v>0.1041</v>
      </c>
      <c r="B103">
        <v>0.37480000000000002</v>
      </c>
      <c r="C103">
        <v>0.12640000000000001</v>
      </c>
      <c r="D103" t="s">
        <v>6</v>
      </c>
      <c r="E103" t="s">
        <v>31</v>
      </c>
      <c r="F103">
        <v>1000</v>
      </c>
    </row>
    <row r="104" spans="1:6" x14ac:dyDescent="0.45">
      <c r="A104">
        <v>0.30270000000000002</v>
      </c>
      <c r="B104">
        <v>0.68630000000000002</v>
      </c>
      <c r="C104">
        <v>0.1255</v>
      </c>
      <c r="D104" t="s">
        <v>5</v>
      </c>
      <c r="E104" t="s">
        <v>31</v>
      </c>
      <c r="F104">
        <v>1000</v>
      </c>
    </row>
    <row r="105" spans="1:6" x14ac:dyDescent="0.45">
      <c r="A105">
        <v>9.2499999999999999E-2</v>
      </c>
      <c r="B105">
        <v>0.154</v>
      </c>
      <c r="C105">
        <v>6.1000000000000004E-3</v>
      </c>
      <c r="D105" t="s">
        <v>11</v>
      </c>
      <c r="E105" t="s">
        <v>31</v>
      </c>
      <c r="F105">
        <v>1000</v>
      </c>
    </row>
    <row r="106" spans="1:6" x14ac:dyDescent="0.45">
      <c r="A106">
        <v>0.21859999999999999</v>
      </c>
      <c r="B106">
        <v>0.56410000000000005</v>
      </c>
      <c r="C106">
        <v>0.12570000000000001</v>
      </c>
      <c r="D106" t="s">
        <v>10</v>
      </c>
      <c r="E106" t="s">
        <v>31</v>
      </c>
      <c r="F106">
        <v>1000</v>
      </c>
    </row>
    <row r="107" spans="1:6" x14ac:dyDescent="0.45">
      <c r="A107">
        <v>0.42580000000000001</v>
      </c>
      <c r="B107">
        <v>1.0437000000000001</v>
      </c>
      <c r="C107">
        <v>0.16350000000000001</v>
      </c>
      <c r="D107" t="s">
        <v>9</v>
      </c>
      <c r="E107" t="s">
        <v>14</v>
      </c>
      <c r="F107">
        <v>3000</v>
      </c>
    </row>
    <row r="108" spans="1:6" x14ac:dyDescent="0.45">
      <c r="A108">
        <v>0.6038</v>
      </c>
      <c r="B108">
        <v>1.1915</v>
      </c>
      <c r="C108">
        <v>0.14580000000000001</v>
      </c>
      <c r="D108" t="s">
        <v>8</v>
      </c>
      <c r="E108" t="s">
        <v>14</v>
      </c>
      <c r="F108">
        <v>3000</v>
      </c>
    </row>
    <row r="109" spans="1:6" x14ac:dyDescent="0.45">
      <c r="A109">
        <v>0.27539999999999998</v>
      </c>
      <c r="B109">
        <v>0.79249999999999998</v>
      </c>
      <c r="C109">
        <v>0.15429999999999999</v>
      </c>
      <c r="D109" t="s">
        <v>7</v>
      </c>
      <c r="E109" t="s">
        <v>14</v>
      </c>
      <c r="F109">
        <v>3000</v>
      </c>
    </row>
    <row r="110" spans="1:6" x14ac:dyDescent="0.45">
      <c r="A110">
        <v>0.1802</v>
      </c>
      <c r="B110">
        <v>0.64139999999999997</v>
      </c>
      <c r="C110">
        <v>0.16309999999999999</v>
      </c>
      <c r="D110" t="s">
        <v>6</v>
      </c>
      <c r="E110" t="s">
        <v>14</v>
      </c>
      <c r="F110">
        <v>3000</v>
      </c>
    </row>
    <row r="111" spans="1:6" x14ac:dyDescent="0.45">
      <c r="A111">
        <v>0.49759999999999999</v>
      </c>
      <c r="B111">
        <v>1.2339</v>
      </c>
      <c r="C111">
        <v>0.17249999999999999</v>
      </c>
      <c r="D111" t="s">
        <v>5</v>
      </c>
      <c r="E111" t="s">
        <v>14</v>
      </c>
      <c r="F111">
        <v>3000</v>
      </c>
    </row>
    <row r="112" spans="1:6" x14ac:dyDescent="0.45">
      <c r="A112">
        <v>0.1699</v>
      </c>
      <c r="B112">
        <v>0.25640000000000002</v>
      </c>
      <c r="C112">
        <v>1.01E-2</v>
      </c>
      <c r="D112" t="s">
        <v>11</v>
      </c>
      <c r="E112" t="s">
        <v>14</v>
      </c>
      <c r="F112">
        <v>3000</v>
      </c>
    </row>
    <row r="113" spans="1:6" x14ac:dyDescent="0.45">
      <c r="A113">
        <v>0.39660000000000001</v>
      </c>
      <c r="B113">
        <v>0.98060000000000003</v>
      </c>
      <c r="C113">
        <v>0.1598</v>
      </c>
      <c r="D113" t="s">
        <v>10</v>
      </c>
      <c r="E113" t="s">
        <v>14</v>
      </c>
      <c r="F113">
        <v>3000</v>
      </c>
    </row>
    <row r="114" spans="1:6" x14ac:dyDescent="0.45">
      <c r="A114">
        <v>0.43630000000000002</v>
      </c>
      <c r="B114">
        <v>1.0679000000000001</v>
      </c>
      <c r="C114">
        <v>0.1651</v>
      </c>
      <c r="D114" t="s">
        <v>9</v>
      </c>
      <c r="E114" t="s">
        <v>15</v>
      </c>
      <c r="F114">
        <v>3000</v>
      </c>
    </row>
    <row r="115" spans="1:6" x14ac:dyDescent="0.45">
      <c r="A115">
        <v>0.61350000000000005</v>
      </c>
      <c r="B115">
        <v>1.2185999999999999</v>
      </c>
      <c r="C115">
        <v>0.14779999999999999</v>
      </c>
      <c r="D115" t="s">
        <v>8</v>
      </c>
      <c r="E115" t="s">
        <v>15</v>
      </c>
      <c r="F115">
        <v>3000</v>
      </c>
    </row>
    <row r="116" spans="1:6" x14ac:dyDescent="0.45">
      <c r="A116">
        <v>0.26190000000000002</v>
      </c>
      <c r="B116">
        <v>0.77180000000000004</v>
      </c>
      <c r="C116">
        <v>0.15429999999999999</v>
      </c>
      <c r="D116" t="s">
        <v>7</v>
      </c>
      <c r="E116" t="s">
        <v>15</v>
      </c>
      <c r="F116">
        <v>3000</v>
      </c>
    </row>
    <row r="117" spans="1:6" x14ac:dyDescent="0.45">
      <c r="A117">
        <v>0.18190000000000001</v>
      </c>
      <c r="B117">
        <v>0.64629999999999999</v>
      </c>
      <c r="C117">
        <v>0.1636</v>
      </c>
      <c r="D117" t="s">
        <v>6</v>
      </c>
      <c r="E117" t="s">
        <v>15</v>
      </c>
      <c r="F117">
        <v>3000</v>
      </c>
    </row>
    <row r="118" spans="1:6" x14ac:dyDescent="0.45">
      <c r="A118">
        <v>0.49399999999999999</v>
      </c>
      <c r="B118">
        <v>1.2355</v>
      </c>
      <c r="C118">
        <v>0.1734</v>
      </c>
      <c r="D118" t="s">
        <v>5</v>
      </c>
      <c r="E118" t="s">
        <v>15</v>
      </c>
      <c r="F118">
        <v>3000</v>
      </c>
    </row>
    <row r="119" spans="1:6" x14ac:dyDescent="0.45">
      <c r="A119">
        <v>0.1749</v>
      </c>
      <c r="B119">
        <v>0.2666</v>
      </c>
      <c r="C119">
        <v>0.01</v>
      </c>
      <c r="D119" t="s">
        <v>11</v>
      </c>
      <c r="E119" t="s">
        <v>15</v>
      </c>
      <c r="F119">
        <v>3000</v>
      </c>
    </row>
    <row r="120" spans="1:6" x14ac:dyDescent="0.45">
      <c r="A120">
        <v>0.39750000000000002</v>
      </c>
      <c r="B120">
        <v>0.98799999999999999</v>
      </c>
      <c r="C120">
        <v>0.1608</v>
      </c>
      <c r="D120" t="s">
        <v>10</v>
      </c>
      <c r="E120" t="s">
        <v>15</v>
      </c>
      <c r="F120">
        <v>3000</v>
      </c>
    </row>
    <row r="121" spans="1:6" x14ac:dyDescent="0.45">
      <c r="A121">
        <v>0.42230000000000001</v>
      </c>
      <c r="B121">
        <v>0.9778</v>
      </c>
      <c r="C121">
        <v>0.15390000000000001</v>
      </c>
      <c r="D121" t="s">
        <v>9</v>
      </c>
      <c r="E121" t="s">
        <v>30</v>
      </c>
      <c r="F121">
        <v>3000</v>
      </c>
    </row>
    <row r="122" spans="1:6" x14ac:dyDescent="0.45">
      <c r="A122">
        <v>0.59860000000000002</v>
      </c>
      <c r="B122">
        <v>1.1138999999999999</v>
      </c>
      <c r="C122">
        <v>0.13700000000000001</v>
      </c>
      <c r="D122" t="s">
        <v>8</v>
      </c>
      <c r="E122" t="s">
        <v>30</v>
      </c>
      <c r="F122">
        <v>3000</v>
      </c>
    </row>
    <row r="123" spans="1:6" x14ac:dyDescent="0.45">
      <c r="A123">
        <v>0.2823</v>
      </c>
      <c r="B123">
        <v>0.7278</v>
      </c>
      <c r="C123">
        <v>0.13980000000000001</v>
      </c>
      <c r="D123" t="s">
        <v>7</v>
      </c>
      <c r="E123" t="s">
        <v>30</v>
      </c>
      <c r="F123">
        <v>3000</v>
      </c>
    </row>
    <row r="124" spans="1:6" x14ac:dyDescent="0.45">
      <c r="A124">
        <v>0.17630000000000001</v>
      </c>
      <c r="B124">
        <v>0.61780000000000002</v>
      </c>
      <c r="C124">
        <v>0.15890000000000001</v>
      </c>
      <c r="D124" t="s">
        <v>6</v>
      </c>
      <c r="E124" t="s">
        <v>30</v>
      </c>
      <c r="F124">
        <v>3000</v>
      </c>
    </row>
    <row r="125" spans="1:6" x14ac:dyDescent="0.45">
      <c r="A125">
        <v>0.50380000000000003</v>
      </c>
      <c r="B125">
        <v>1.1403000000000001</v>
      </c>
      <c r="C125">
        <v>0.1583</v>
      </c>
      <c r="D125" t="s">
        <v>5</v>
      </c>
      <c r="E125" t="s">
        <v>30</v>
      </c>
      <c r="F125">
        <v>3000</v>
      </c>
    </row>
    <row r="126" spans="1:6" x14ac:dyDescent="0.45">
      <c r="A126">
        <v>0.16919999999999999</v>
      </c>
      <c r="B126">
        <v>0.23319999999999999</v>
      </c>
      <c r="C126">
        <v>1.04E-2</v>
      </c>
      <c r="D126" t="s">
        <v>11</v>
      </c>
      <c r="E126" t="s">
        <v>30</v>
      </c>
      <c r="F126">
        <v>3000</v>
      </c>
    </row>
    <row r="127" spans="1:6" x14ac:dyDescent="0.45">
      <c r="A127">
        <v>0.3967</v>
      </c>
      <c r="B127">
        <v>0.91549999999999998</v>
      </c>
      <c r="C127">
        <v>0.14960000000000001</v>
      </c>
      <c r="D127" t="s">
        <v>10</v>
      </c>
      <c r="E127" t="s">
        <v>30</v>
      </c>
      <c r="F127">
        <v>3000</v>
      </c>
    </row>
    <row r="128" spans="1:6" x14ac:dyDescent="0.45">
      <c r="A128">
        <v>0.42659999999999998</v>
      </c>
      <c r="B128">
        <v>1.0379</v>
      </c>
      <c r="C128">
        <v>0.16239999999999999</v>
      </c>
      <c r="D128" t="s">
        <v>9</v>
      </c>
      <c r="E128" t="s">
        <v>13</v>
      </c>
      <c r="F128">
        <v>3000</v>
      </c>
    </row>
    <row r="129" spans="1:6" x14ac:dyDescent="0.45">
      <c r="A129">
        <v>0.59179999999999999</v>
      </c>
      <c r="B129">
        <v>1.1713</v>
      </c>
      <c r="C129">
        <v>0.14499999999999999</v>
      </c>
      <c r="D129" t="s">
        <v>8</v>
      </c>
      <c r="E129" t="s">
        <v>13</v>
      </c>
      <c r="F129">
        <v>3000</v>
      </c>
    </row>
    <row r="130" spans="1:6" x14ac:dyDescent="0.45">
      <c r="A130">
        <v>0.27210000000000001</v>
      </c>
      <c r="B130">
        <v>0.78080000000000005</v>
      </c>
      <c r="C130">
        <v>0.15290000000000001</v>
      </c>
      <c r="D130" t="s">
        <v>7</v>
      </c>
      <c r="E130" t="s">
        <v>13</v>
      </c>
      <c r="F130">
        <v>3000</v>
      </c>
    </row>
    <row r="131" spans="1:6" x14ac:dyDescent="0.45">
      <c r="A131">
        <v>0.17829999999999999</v>
      </c>
      <c r="B131">
        <v>0.6341</v>
      </c>
      <c r="C131">
        <v>0.16220000000000001</v>
      </c>
      <c r="D131" t="s">
        <v>6</v>
      </c>
      <c r="E131" t="s">
        <v>13</v>
      </c>
      <c r="F131">
        <v>3000</v>
      </c>
    </row>
    <row r="132" spans="1:6" x14ac:dyDescent="0.45">
      <c r="A132">
        <v>0.504</v>
      </c>
      <c r="B132">
        <v>1.2196</v>
      </c>
      <c r="C132">
        <v>0.16930000000000001</v>
      </c>
      <c r="D132" t="s">
        <v>5</v>
      </c>
      <c r="E132" t="s">
        <v>13</v>
      </c>
      <c r="F132">
        <v>3000</v>
      </c>
    </row>
    <row r="133" spans="1:6" x14ac:dyDescent="0.45">
      <c r="A133">
        <v>0.1686</v>
      </c>
      <c r="B133">
        <v>0.253</v>
      </c>
      <c r="C133">
        <v>9.4999999999999998E-3</v>
      </c>
      <c r="D133" t="s">
        <v>11</v>
      </c>
      <c r="E133" t="s">
        <v>13</v>
      </c>
      <c r="F133">
        <v>3000</v>
      </c>
    </row>
    <row r="134" spans="1:6" x14ac:dyDescent="0.45">
      <c r="A134">
        <v>0.39460000000000001</v>
      </c>
      <c r="B134">
        <v>0.96870000000000001</v>
      </c>
      <c r="C134">
        <v>0.15840000000000001</v>
      </c>
      <c r="D134" t="s">
        <v>10</v>
      </c>
      <c r="E134" t="s">
        <v>13</v>
      </c>
      <c r="F134">
        <v>3000</v>
      </c>
    </row>
    <row r="135" spans="1:6" x14ac:dyDescent="0.45">
      <c r="A135">
        <v>0.4214</v>
      </c>
      <c r="B135">
        <v>0.99739999999999995</v>
      </c>
      <c r="C135">
        <v>0.15709999999999999</v>
      </c>
      <c r="D135" t="s">
        <v>9</v>
      </c>
      <c r="E135" t="s">
        <v>16</v>
      </c>
      <c r="F135">
        <v>3000</v>
      </c>
    </row>
    <row r="136" spans="1:6" x14ac:dyDescent="0.45">
      <c r="A136">
        <v>0.55149999999999999</v>
      </c>
      <c r="B136">
        <v>1.1275999999999999</v>
      </c>
      <c r="C136">
        <v>0.1452</v>
      </c>
      <c r="D136" t="s">
        <v>8</v>
      </c>
      <c r="E136" t="s">
        <v>16</v>
      </c>
      <c r="F136">
        <v>3000</v>
      </c>
    </row>
    <row r="137" spans="1:6" x14ac:dyDescent="0.45">
      <c r="A137">
        <v>0.22950000000000001</v>
      </c>
      <c r="B137">
        <v>0.66879999999999995</v>
      </c>
      <c r="C137">
        <v>0.14330000000000001</v>
      </c>
      <c r="D137" t="s">
        <v>7</v>
      </c>
      <c r="E137" t="s">
        <v>16</v>
      </c>
      <c r="F137">
        <v>3000</v>
      </c>
    </row>
    <row r="138" spans="1:6" x14ac:dyDescent="0.45">
      <c r="A138">
        <v>0.16089999999999999</v>
      </c>
      <c r="B138">
        <v>0.59509999999999996</v>
      </c>
      <c r="C138">
        <v>0.1605</v>
      </c>
      <c r="D138" t="s">
        <v>6</v>
      </c>
      <c r="E138" t="s">
        <v>16</v>
      </c>
      <c r="F138">
        <v>3000</v>
      </c>
    </row>
    <row r="139" spans="1:6" x14ac:dyDescent="0.45">
      <c r="A139">
        <v>0.55730000000000002</v>
      </c>
      <c r="B139">
        <v>1.2173</v>
      </c>
      <c r="C139">
        <v>0.1598</v>
      </c>
      <c r="D139" t="s">
        <v>5</v>
      </c>
      <c r="E139" t="s">
        <v>16</v>
      </c>
      <c r="F139">
        <v>3000</v>
      </c>
    </row>
    <row r="140" spans="1:6" x14ac:dyDescent="0.45">
      <c r="A140">
        <v>0.18240000000000001</v>
      </c>
      <c r="B140">
        <v>0.27660000000000001</v>
      </c>
      <c r="C140">
        <v>8.3000000000000001E-3</v>
      </c>
      <c r="D140" t="s">
        <v>11</v>
      </c>
      <c r="E140" t="s">
        <v>16</v>
      </c>
      <c r="F140">
        <v>3000</v>
      </c>
    </row>
    <row r="141" spans="1:6" x14ac:dyDescent="0.45">
      <c r="A141">
        <v>0.3841</v>
      </c>
      <c r="B141">
        <v>0.92120000000000002</v>
      </c>
      <c r="C141">
        <v>0.1532</v>
      </c>
      <c r="D141" t="s">
        <v>10</v>
      </c>
      <c r="E141" t="s">
        <v>16</v>
      </c>
      <c r="F141">
        <v>3000</v>
      </c>
    </row>
    <row r="142" spans="1:6" x14ac:dyDescent="0.45">
      <c r="A142">
        <v>0.42959999999999998</v>
      </c>
      <c r="B142">
        <v>1.0304</v>
      </c>
      <c r="C142">
        <v>0.16059999999999999</v>
      </c>
      <c r="D142" t="s">
        <v>9</v>
      </c>
      <c r="E142" t="s">
        <v>17</v>
      </c>
      <c r="F142">
        <v>3000</v>
      </c>
    </row>
    <row r="143" spans="1:6" x14ac:dyDescent="0.45">
      <c r="A143">
        <v>0.54879999999999995</v>
      </c>
      <c r="B143">
        <v>1.1641999999999999</v>
      </c>
      <c r="C143">
        <v>0.15040000000000001</v>
      </c>
      <c r="D143" t="s">
        <v>8</v>
      </c>
      <c r="E143" t="s">
        <v>17</v>
      </c>
      <c r="F143">
        <v>3000</v>
      </c>
    </row>
    <row r="144" spans="1:6" x14ac:dyDescent="0.45">
      <c r="A144">
        <v>0.22020000000000001</v>
      </c>
      <c r="B144">
        <v>0.66610000000000003</v>
      </c>
      <c r="C144">
        <v>0.14580000000000001</v>
      </c>
      <c r="D144" t="s">
        <v>7</v>
      </c>
      <c r="E144" t="s">
        <v>17</v>
      </c>
      <c r="F144">
        <v>3000</v>
      </c>
    </row>
    <row r="145" spans="1:6" x14ac:dyDescent="0.45">
      <c r="A145">
        <v>0.16300000000000001</v>
      </c>
      <c r="B145">
        <v>0.60499999999999998</v>
      </c>
      <c r="C145">
        <v>0.16209999999999999</v>
      </c>
      <c r="D145" t="s">
        <v>6</v>
      </c>
      <c r="E145" t="s">
        <v>17</v>
      </c>
      <c r="F145">
        <v>3000</v>
      </c>
    </row>
    <row r="146" spans="1:6" x14ac:dyDescent="0.45">
      <c r="A146">
        <v>0.55979999999999996</v>
      </c>
      <c r="B146">
        <v>1.2383999999999999</v>
      </c>
      <c r="C146">
        <v>0.16220000000000001</v>
      </c>
      <c r="D146" t="s">
        <v>5</v>
      </c>
      <c r="E146" t="s">
        <v>17</v>
      </c>
      <c r="F146">
        <v>3000</v>
      </c>
    </row>
    <row r="147" spans="1:6" x14ac:dyDescent="0.45">
      <c r="A147">
        <v>0.18429999999999999</v>
      </c>
      <c r="B147">
        <v>0.2893</v>
      </c>
      <c r="C147">
        <v>7.6E-3</v>
      </c>
      <c r="D147" t="s">
        <v>11</v>
      </c>
      <c r="E147" t="s">
        <v>17</v>
      </c>
      <c r="F147">
        <v>3000</v>
      </c>
    </row>
    <row r="148" spans="1:6" x14ac:dyDescent="0.45">
      <c r="A148">
        <v>0.38429999999999997</v>
      </c>
      <c r="B148">
        <v>0.94079999999999997</v>
      </c>
      <c r="C148">
        <v>0.15620000000000001</v>
      </c>
      <c r="D148" t="s">
        <v>10</v>
      </c>
      <c r="E148" t="s">
        <v>17</v>
      </c>
      <c r="F148">
        <v>3000</v>
      </c>
    </row>
    <row r="149" spans="1:6" x14ac:dyDescent="0.45">
      <c r="A149">
        <v>0.3896</v>
      </c>
      <c r="B149">
        <v>0.83150000000000002</v>
      </c>
      <c r="C149">
        <v>0.13669999999999999</v>
      </c>
      <c r="D149" t="s">
        <v>9</v>
      </c>
      <c r="E149" t="s">
        <v>31</v>
      </c>
      <c r="F149">
        <v>3000</v>
      </c>
    </row>
    <row r="150" spans="1:6" x14ac:dyDescent="0.45">
      <c r="A150">
        <v>0.51849999999999996</v>
      </c>
      <c r="B150">
        <v>0.92879999999999996</v>
      </c>
      <c r="C150">
        <v>0.12379999999999999</v>
      </c>
      <c r="D150" t="s">
        <v>8</v>
      </c>
      <c r="E150" t="s">
        <v>31</v>
      </c>
      <c r="F150">
        <v>3000</v>
      </c>
    </row>
    <row r="151" spans="1:6" x14ac:dyDescent="0.45">
      <c r="A151">
        <v>0.2445</v>
      </c>
      <c r="B151">
        <v>0.59179999999999999</v>
      </c>
      <c r="C151">
        <v>0.1226</v>
      </c>
      <c r="D151" t="s">
        <v>7</v>
      </c>
      <c r="E151" t="s">
        <v>31</v>
      </c>
      <c r="F151">
        <v>3000</v>
      </c>
    </row>
    <row r="152" spans="1:6" x14ac:dyDescent="0.45">
      <c r="A152">
        <v>0.13100000000000001</v>
      </c>
      <c r="B152">
        <v>0.47970000000000002</v>
      </c>
      <c r="C152">
        <v>0.14380000000000001</v>
      </c>
      <c r="D152" t="s">
        <v>6</v>
      </c>
      <c r="E152" t="s">
        <v>31</v>
      </c>
      <c r="F152">
        <v>3000</v>
      </c>
    </row>
    <row r="153" spans="1:6" x14ac:dyDescent="0.45">
      <c r="A153">
        <v>0.54510000000000003</v>
      </c>
      <c r="B153">
        <v>1.0204</v>
      </c>
      <c r="C153">
        <v>0.1356</v>
      </c>
      <c r="D153" t="s">
        <v>5</v>
      </c>
      <c r="E153" t="s">
        <v>31</v>
      </c>
      <c r="F153">
        <v>3000</v>
      </c>
    </row>
    <row r="154" spans="1:6" x14ac:dyDescent="0.45">
      <c r="A154">
        <v>0.1774</v>
      </c>
      <c r="B154">
        <v>0.22789999999999999</v>
      </c>
      <c r="C154">
        <v>8.9999999999999993E-3</v>
      </c>
      <c r="D154" t="s">
        <v>11</v>
      </c>
      <c r="E154" t="s">
        <v>31</v>
      </c>
      <c r="F154">
        <v>3000</v>
      </c>
    </row>
    <row r="155" spans="1:6" x14ac:dyDescent="0.45">
      <c r="A155">
        <v>0.36570000000000003</v>
      </c>
      <c r="B155">
        <v>0.77039999999999997</v>
      </c>
      <c r="C155">
        <v>0.13250000000000001</v>
      </c>
      <c r="D155" t="s">
        <v>10</v>
      </c>
      <c r="E155" t="s">
        <v>31</v>
      </c>
      <c r="F155">
        <v>3000</v>
      </c>
    </row>
    <row r="156" spans="1:6" x14ac:dyDescent="0.45">
      <c r="A156">
        <v>0.48709999999999998</v>
      </c>
      <c r="B156">
        <v>1.1257999999999999</v>
      </c>
      <c r="C156">
        <v>0.1638</v>
      </c>
      <c r="D156" t="s">
        <v>9</v>
      </c>
      <c r="E156" t="s">
        <v>14</v>
      </c>
      <c r="F156">
        <v>10000</v>
      </c>
    </row>
    <row r="157" spans="1:6" x14ac:dyDescent="0.45">
      <c r="A157">
        <v>0.59970000000000001</v>
      </c>
      <c r="B157">
        <v>1.1841999999999999</v>
      </c>
      <c r="C157">
        <v>0.14549999999999999</v>
      </c>
      <c r="D157" t="s">
        <v>8</v>
      </c>
      <c r="E157" t="s">
        <v>14</v>
      </c>
      <c r="F157">
        <v>10000</v>
      </c>
    </row>
    <row r="158" spans="1:6" x14ac:dyDescent="0.45">
      <c r="A158">
        <v>0.23319999999999999</v>
      </c>
      <c r="B158">
        <v>0.64459999999999995</v>
      </c>
      <c r="C158">
        <v>0.13689999999999999</v>
      </c>
      <c r="D158" t="s">
        <v>7</v>
      </c>
      <c r="E158" t="s">
        <v>14</v>
      </c>
      <c r="F158">
        <v>10000</v>
      </c>
    </row>
    <row r="159" spans="1:6" x14ac:dyDescent="0.45">
      <c r="A159">
        <v>0.26629999999999998</v>
      </c>
      <c r="B159">
        <v>0.77</v>
      </c>
      <c r="C159">
        <v>0.15970000000000001</v>
      </c>
      <c r="D159" t="s">
        <v>6</v>
      </c>
      <c r="E159" t="s">
        <v>14</v>
      </c>
      <c r="F159">
        <v>10000</v>
      </c>
    </row>
    <row r="160" spans="1:6" x14ac:dyDescent="0.45">
      <c r="A160">
        <v>0.48139999999999999</v>
      </c>
      <c r="B160">
        <v>1.1294999999999999</v>
      </c>
      <c r="C160">
        <v>0.1608</v>
      </c>
      <c r="D160" t="s">
        <v>5</v>
      </c>
      <c r="E160" t="s">
        <v>14</v>
      </c>
      <c r="F160">
        <v>10000</v>
      </c>
    </row>
    <row r="161" spans="1:6" x14ac:dyDescent="0.45">
      <c r="A161">
        <v>0.15720000000000001</v>
      </c>
      <c r="B161">
        <v>0.2457</v>
      </c>
      <c r="C161">
        <v>1.1599999999999999E-2</v>
      </c>
      <c r="D161" t="s">
        <v>11</v>
      </c>
      <c r="E161" t="s">
        <v>14</v>
      </c>
      <c r="F161">
        <v>10000</v>
      </c>
    </row>
    <row r="162" spans="1:6" x14ac:dyDescent="0.45">
      <c r="A162">
        <v>0.41349999999999998</v>
      </c>
      <c r="B162">
        <v>0.9708</v>
      </c>
      <c r="C162">
        <v>0.15340000000000001</v>
      </c>
      <c r="D162" t="s">
        <v>10</v>
      </c>
      <c r="E162" t="s">
        <v>14</v>
      </c>
      <c r="F162">
        <v>10000</v>
      </c>
    </row>
    <row r="163" spans="1:6" x14ac:dyDescent="0.45">
      <c r="A163">
        <v>0.48699999999999999</v>
      </c>
      <c r="B163">
        <v>1.1173999999999999</v>
      </c>
      <c r="C163">
        <v>0.16259999999999999</v>
      </c>
      <c r="D163" t="s">
        <v>9</v>
      </c>
      <c r="E163" t="s">
        <v>15</v>
      </c>
      <c r="F163">
        <v>10000</v>
      </c>
    </row>
    <row r="164" spans="1:6" x14ac:dyDescent="0.45">
      <c r="A164">
        <v>0.60140000000000005</v>
      </c>
      <c r="B164">
        <v>1.1763999999999999</v>
      </c>
      <c r="C164">
        <v>0.14430000000000001</v>
      </c>
      <c r="D164" t="s">
        <v>8</v>
      </c>
      <c r="E164" t="s">
        <v>15</v>
      </c>
      <c r="F164">
        <v>10000</v>
      </c>
    </row>
    <row r="165" spans="1:6" x14ac:dyDescent="0.45">
      <c r="A165">
        <v>0.23449999999999999</v>
      </c>
      <c r="B165">
        <v>0.64139999999999997</v>
      </c>
      <c r="C165">
        <v>0.13589999999999999</v>
      </c>
      <c r="D165" t="s">
        <v>7</v>
      </c>
      <c r="E165" t="s">
        <v>15</v>
      </c>
      <c r="F165">
        <v>10000</v>
      </c>
    </row>
    <row r="166" spans="1:6" x14ac:dyDescent="0.45">
      <c r="A166">
        <v>0.2641</v>
      </c>
      <c r="B166">
        <v>0.7621</v>
      </c>
      <c r="C166">
        <v>0.1588</v>
      </c>
      <c r="D166" t="s">
        <v>6</v>
      </c>
      <c r="E166" t="s">
        <v>15</v>
      </c>
      <c r="F166">
        <v>10000</v>
      </c>
    </row>
    <row r="167" spans="1:6" x14ac:dyDescent="0.45">
      <c r="A167">
        <v>0.47739999999999999</v>
      </c>
      <c r="B167">
        <v>1.1125</v>
      </c>
      <c r="C167">
        <v>0.15909999999999999</v>
      </c>
      <c r="D167" t="s">
        <v>5</v>
      </c>
      <c r="E167" t="s">
        <v>15</v>
      </c>
      <c r="F167">
        <v>10000</v>
      </c>
    </row>
    <row r="168" spans="1:6" x14ac:dyDescent="0.45">
      <c r="A168">
        <v>0.15740000000000001</v>
      </c>
      <c r="B168">
        <v>0.24260000000000001</v>
      </c>
      <c r="C168">
        <v>1.15E-2</v>
      </c>
      <c r="D168" t="s">
        <v>11</v>
      </c>
      <c r="E168" t="s">
        <v>15</v>
      </c>
      <c r="F168">
        <v>10000</v>
      </c>
    </row>
    <row r="169" spans="1:6" x14ac:dyDescent="0.45">
      <c r="A169">
        <v>0.41289999999999999</v>
      </c>
      <c r="B169">
        <v>0.96199999999999997</v>
      </c>
      <c r="C169">
        <v>0.15210000000000001</v>
      </c>
      <c r="D169" t="s">
        <v>10</v>
      </c>
      <c r="E169" t="s">
        <v>15</v>
      </c>
      <c r="F169">
        <v>10000</v>
      </c>
    </row>
    <row r="170" spans="1:6" x14ac:dyDescent="0.45">
      <c r="A170">
        <v>0.4879</v>
      </c>
      <c r="B170">
        <v>1.1143000000000001</v>
      </c>
      <c r="C170">
        <v>0.16200000000000001</v>
      </c>
      <c r="D170" t="s">
        <v>9</v>
      </c>
      <c r="E170" t="s">
        <v>30</v>
      </c>
      <c r="F170">
        <v>10000</v>
      </c>
    </row>
    <row r="171" spans="1:6" x14ac:dyDescent="0.45">
      <c r="A171">
        <v>0.60809999999999997</v>
      </c>
      <c r="B171">
        <v>1.2188000000000001</v>
      </c>
      <c r="C171">
        <v>0.14860000000000001</v>
      </c>
      <c r="D171" t="s">
        <v>8</v>
      </c>
      <c r="E171" t="s">
        <v>30</v>
      </c>
      <c r="F171">
        <v>10000</v>
      </c>
    </row>
    <row r="172" spans="1:6" x14ac:dyDescent="0.45">
      <c r="A172">
        <v>0.23139999999999999</v>
      </c>
      <c r="B172">
        <v>0.64810000000000001</v>
      </c>
      <c r="C172">
        <v>0.13819999999999999</v>
      </c>
      <c r="D172" t="s">
        <v>7</v>
      </c>
      <c r="E172" t="s">
        <v>30</v>
      </c>
      <c r="F172">
        <v>10000</v>
      </c>
    </row>
    <row r="173" spans="1:6" x14ac:dyDescent="0.45">
      <c r="A173">
        <v>0.2681</v>
      </c>
      <c r="B173">
        <v>0.78749999999999998</v>
      </c>
      <c r="C173">
        <v>0.1628</v>
      </c>
      <c r="D173" t="s">
        <v>6</v>
      </c>
      <c r="E173" t="s">
        <v>30</v>
      </c>
      <c r="F173">
        <v>10000</v>
      </c>
    </row>
    <row r="174" spans="1:6" x14ac:dyDescent="0.45">
      <c r="A174">
        <v>0.4788</v>
      </c>
      <c r="B174">
        <v>1.1489</v>
      </c>
      <c r="C174">
        <v>0.1641</v>
      </c>
      <c r="D174" t="s">
        <v>5</v>
      </c>
      <c r="E174" t="s">
        <v>30</v>
      </c>
      <c r="F174">
        <v>10000</v>
      </c>
    </row>
    <row r="175" spans="1:6" x14ac:dyDescent="0.45">
      <c r="A175">
        <v>0.15970000000000001</v>
      </c>
      <c r="B175">
        <v>0.25040000000000001</v>
      </c>
      <c r="C175">
        <v>1.1299999999999999E-2</v>
      </c>
      <c r="D175" t="s">
        <v>11</v>
      </c>
      <c r="E175" t="s">
        <v>30</v>
      </c>
      <c r="F175">
        <v>10000</v>
      </c>
    </row>
    <row r="176" spans="1:6" x14ac:dyDescent="0.45">
      <c r="A176">
        <v>0.41489999999999999</v>
      </c>
      <c r="B176">
        <v>0.98350000000000004</v>
      </c>
      <c r="C176">
        <v>0.15509999999999999</v>
      </c>
      <c r="D176" t="s">
        <v>10</v>
      </c>
      <c r="E176" t="s">
        <v>30</v>
      </c>
      <c r="F176">
        <v>10000</v>
      </c>
    </row>
    <row r="177" spans="1:6" x14ac:dyDescent="0.45">
      <c r="A177">
        <v>0.48010000000000003</v>
      </c>
      <c r="B177">
        <v>1.1123000000000001</v>
      </c>
      <c r="C177">
        <v>0.16320000000000001</v>
      </c>
      <c r="D177" t="s">
        <v>9</v>
      </c>
      <c r="E177" t="s">
        <v>13</v>
      </c>
      <c r="F177">
        <v>10000</v>
      </c>
    </row>
    <row r="178" spans="1:6" x14ac:dyDescent="0.45">
      <c r="A178">
        <v>0.58250000000000002</v>
      </c>
      <c r="B178">
        <v>1.1668000000000001</v>
      </c>
      <c r="C178">
        <v>0.1457</v>
      </c>
      <c r="D178" t="s">
        <v>8</v>
      </c>
      <c r="E178" t="s">
        <v>13</v>
      </c>
      <c r="F178">
        <v>10000</v>
      </c>
    </row>
    <row r="179" spans="1:6" x14ac:dyDescent="0.45">
      <c r="A179">
        <v>0.22559999999999999</v>
      </c>
      <c r="B179">
        <v>0.6331</v>
      </c>
      <c r="C179">
        <v>0.1368</v>
      </c>
      <c r="D179" t="s">
        <v>7</v>
      </c>
      <c r="E179" t="s">
        <v>13</v>
      </c>
      <c r="F179">
        <v>10000</v>
      </c>
    </row>
    <row r="180" spans="1:6" x14ac:dyDescent="0.45">
      <c r="A180">
        <v>0.25929999999999997</v>
      </c>
      <c r="B180">
        <v>0.75949999999999995</v>
      </c>
      <c r="C180">
        <v>0.1598</v>
      </c>
      <c r="D180" t="s">
        <v>6</v>
      </c>
      <c r="E180" t="s">
        <v>13</v>
      </c>
      <c r="F180">
        <v>10000</v>
      </c>
    </row>
    <row r="181" spans="1:6" x14ac:dyDescent="0.45">
      <c r="A181">
        <v>0.48580000000000001</v>
      </c>
      <c r="B181">
        <v>1.1214999999999999</v>
      </c>
      <c r="C181">
        <v>0.15890000000000001</v>
      </c>
      <c r="D181" t="s">
        <v>5</v>
      </c>
      <c r="E181" t="s">
        <v>13</v>
      </c>
      <c r="F181">
        <v>10000</v>
      </c>
    </row>
    <row r="182" spans="1:6" x14ac:dyDescent="0.45">
      <c r="A182">
        <v>0.15579999999999999</v>
      </c>
      <c r="B182">
        <v>0.2445</v>
      </c>
      <c r="C182">
        <v>1.11E-2</v>
      </c>
      <c r="D182" t="s">
        <v>11</v>
      </c>
      <c r="E182" t="s">
        <v>13</v>
      </c>
      <c r="F182">
        <v>10000</v>
      </c>
    </row>
    <row r="183" spans="1:6" x14ac:dyDescent="0.45">
      <c r="A183">
        <v>0.40670000000000001</v>
      </c>
      <c r="B183">
        <v>0.95860000000000001</v>
      </c>
      <c r="C183">
        <v>0.15290000000000001</v>
      </c>
      <c r="D183" t="s">
        <v>10</v>
      </c>
      <c r="E183" t="s">
        <v>13</v>
      </c>
      <c r="F183">
        <v>10000</v>
      </c>
    </row>
    <row r="184" spans="1:6" x14ac:dyDescent="0.45">
      <c r="A184">
        <v>0.44719999999999999</v>
      </c>
      <c r="B184">
        <v>1.0337000000000001</v>
      </c>
      <c r="C184">
        <v>0.15770000000000001</v>
      </c>
      <c r="D184" t="s">
        <v>9</v>
      </c>
      <c r="E184" t="s">
        <v>16</v>
      </c>
      <c r="F184">
        <v>10000</v>
      </c>
    </row>
    <row r="185" spans="1:6" x14ac:dyDescent="0.45">
      <c r="A185">
        <v>0.53749999999999998</v>
      </c>
      <c r="B185">
        <v>1.1113</v>
      </c>
      <c r="C185">
        <v>0.1452</v>
      </c>
      <c r="D185" t="s">
        <v>8</v>
      </c>
      <c r="E185" t="s">
        <v>16</v>
      </c>
      <c r="F185">
        <v>10000</v>
      </c>
    </row>
    <row r="186" spans="1:6" x14ac:dyDescent="0.45">
      <c r="A186">
        <v>0.2089</v>
      </c>
      <c r="B186">
        <v>0.59450000000000003</v>
      </c>
      <c r="C186">
        <v>0.1338</v>
      </c>
      <c r="D186" t="s">
        <v>7</v>
      </c>
      <c r="E186" t="s">
        <v>16</v>
      </c>
      <c r="F186">
        <v>10000</v>
      </c>
    </row>
    <row r="187" spans="1:6" x14ac:dyDescent="0.45">
      <c r="A187">
        <v>0.2117</v>
      </c>
      <c r="B187">
        <v>0.67449999999999999</v>
      </c>
      <c r="C187">
        <v>0.1578</v>
      </c>
      <c r="D187" t="s">
        <v>6</v>
      </c>
      <c r="E187" t="s">
        <v>16</v>
      </c>
      <c r="F187">
        <v>10000</v>
      </c>
    </row>
    <row r="188" spans="1:6" x14ac:dyDescent="0.45">
      <c r="A188">
        <v>0.51470000000000005</v>
      </c>
      <c r="B188">
        <v>1.1208</v>
      </c>
      <c r="C188">
        <v>0.15379999999999999</v>
      </c>
      <c r="D188" t="s">
        <v>5</v>
      </c>
      <c r="E188" t="s">
        <v>16</v>
      </c>
      <c r="F188">
        <v>10000</v>
      </c>
    </row>
    <row r="189" spans="1:6" x14ac:dyDescent="0.45">
      <c r="A189">
        <v>0.16200000000000001</v>
      </c>
      <c r="B189">
        <v>0.25259999999999999</v>
      </c>
      <c r="C189">
        <v>1.0200000000000001E-2</v>
      </c>
      <c r="D189" t="s">
        <v>11</v>
      </c>
      <c r="E189" t="s">
        <v>16</v>
      </c>
      <c r="F189">
        <v>10000</v>
      </c>
    </row>
    <row r="190" spans="1:6" x14ac:dyDescent="0.45">
      <c r="A190">
        <v>0.38400000000000001</v>
      </c>
      <c r="B190">
        <v>0.90700000000000003</v>
      </c>
      <c r="C190">
        <v>0.14960000000000001</v>
      </c>
      <c r="D190" t="s">
        <v>10</v>
      </c>
      <c r="E190" t="s">
        <v>16</v>
      </c>
      <c r="F190">
        <v>10000</v>
      </c>
    </row>
    <row r="191" spans="1:6" x14ac:dyDescent="0.45">
      <c r="A191">
        <v>0.44259999999999999</v>
      </c>
      <c r="B191">
        <v>1.0399</v>
      </c>
      <c r="C191">
        <v>0.1595</v>
      </c>
      <c r="D191" t="s">
        <v>9</v>
      </c>
      <c r="E191" t="s">
        <v>17</v>
      </c>
      <c r="F191">
        <v>10000</v>
      </c>
    </row>
    <row r="192" spans="1:6" x14ac:dyDescent="0.45">
      <c r="A192">
        <v>0.53900000000000003</v>
      </c>
      <c r="B192">
        <v>1.1292</v>
      </c>
      <c r="C192">
        <v>0.14729999999999999</v>
      </c>
      <c r="D192" t="s">
        <v>8</v>
      </c>
      <c r="E192" t="s">
        <v>17</v>
      </c>
      <c r="F192">
        <v>10000</v>
      </c>
    </row>
    <row r="193" spans="1:6" x14ac:dyDescent="0.45">
      <c r="A193">
        <v>0.2087</v>
      </c>
      <c r="B193">
        <v>0.5998</v>
      </c>
      <c r="C193">
        <v>0.13500000000000001</v>
      </c>
      <c r="D193" t="s">
        <v>7</v>
      </c>
      <c r="E193" t="s">
        <v>17</v>
      </c>
      <c r="F193">
        <v>10000</v>
      </c>
    </row>
    <row r="194" spans="1:6" x14ac:dyDescent="0.45">
      <c r="A194">
        <v>0.21390000000000001</v>
      </c>
      <c r="B194">
        <v>0.68440000000000001</v>
      </c>
      <c r="C194">
        <v>0.15920000000000001</v>
      </c>
      <c r="D194" t="s">
        <v>6</v>
      </c>
      <c r="E194" t="s">
        <v>17</v>
      </c>
      <c r="F194">
        <v>10000</v>
      </c>
    </row>
    <row r="195" spans="1:6" x14ac:dyDescent="0.45">
      <c r="A195">
        <v>0.5161</v>
      </c>
      <c r="B195">
        <v>1.125</v>
      </c>
      <c r="C195">
        <v>0.15409999999999999</v>
      </c>
      <c r="D195" t="s">
        <v>5</v>
      </c>
      <c r="E195" t="s">
        <v>17</v>
      </c>
      <c r="F195">
        <v>10000</v>
      </c>
    </row>
    <row r="196" spans="1:6" x14ac:dyDescent="0.45">
      <c r="A196">
        <v>0.16170000000000001</v>
      </c>
      <c r="B196">
        <v>0.254</v>
      </c>
      <c r="C196">
        <v>1.0200000000000001E-2</v>
      </c>
      <c r="D196" t="s">
        <v>11</v>
      </c>
      <c r="E196" t="s">
        <v>17</v>
      </c>
      <c r="F196">
        <v>10000</v>
      </c>
    </row>
    <row r="197" spans="1:6" x14ac:dyDescent="0.45">
      <c r="A197">
        <v>0.3841</v>
      </c>
      <c r="B197">
        <v>0.91569999999999996</v>
      </c>
      <c r="C197">
        <v>0.151</v>
      </c>
      <c r="D197" t="s">
        <v>10</v>
      </c>
      <c r="E197" t="s">
        <v>17</v>
      </c>
      <c r="F197">
        <v>10000</v>
      </c>
    </row>
    <row r="198" spans="1:6" x14ac:dyDescent="0.45">
      <c r="A198">
        <v>0.41760000000000003</v>
      </c>
      <c r="B198">
        <v>0.88800000000000001</v>
      </c>
      <c r="C198">
        <v>0.1406</v>
      </c>
      <c r="D198" t="s">
        <v>9</v>
      </c>
      <c r="E198" t="s">
        <v>31</v>
      </c>
      <c r="F198">
        <v>10000</v>
      </c>
    </row>
    <row r="199" spans="1:6" x14ac:dyDescent="0.45">
      <c r="A199">
        <v>0.50229999999999997</v>
      </c>
      <c r="B199">
        <v>0.96640000000000004</v>
      </c>
      <c r="C199">
        <v>0.13109999999999999</v>
      </c>
      <c r="D199" t="s">
        <v>8</v>
      </c>
      <c r="E199" t="s">
        <v>31</v>
      </c>
      <c r="F199">
        <v>10000</v>
      </c>
    </row>
    <row r="200" spans="1:6" x14ac:dyDescent="0.45">
      <c r="A200">
        <v>0.2054</v>
      </c>
      <c r="B200">
        <v>0.53890000000000005</v>
      </c>
      <c r="C200">
        <v>0.12230000000000001</v>
      </c>
      <c r="D200" t="s">
        <v>7</v>
      </c>
      <c r="E200" t="s">
        <v>31</v>
      </c>
      <c r="F200">
        <v>10000</v>
      </c>
    </row>
    <row r="201" spans="1:6" x14ac:dyDescent="0.45">
      <c r="A201">
        <v>0.18890000000000001</v>
      </c>
      <c r="B201">
        <v>0.58189999999999997</v>
      </c>
      <c r="C201">
        <v>0.1444</v>
      </c>
      <c r="D201" t="s">
        <v>6</v>
      </c>
      <c r="E201" t="s">
        <v>31</v>
      </c>
      <c r="F201">
        <v>10000</v>
      </c>
    </row>
    <row r="202" spans="1:6" x14ac:dyDescent="0.45">
      <c r="A202">
        <v>0.50249999999999995</v>
      </c>
      <c r="B202">
        <v>0.99919999999999998</v>
      </c>
      <c r="C202">
        <v>0.1389</v>
      </c>
      <c r="D202" t="s">
        <v>5</v>
      </c>
      <c r="E202" t="s">
        <v>31</v>
      </c>
      <c r="F202">
        <v>10000</v>
      </c>
    </row>
    <row r="203" spans="1:6" x14ac:dyDescent="0.45">
      <c r="A203">
        <v>0.15570000000000001</v>
      </c>
      <c r="B203">
        <v>0.21840000000000001</v>
      </c>
      <c r="C203">
        <v>8.8000000000000005E-3</v>
      </c>
      <c r="D203" t="s">
        <v>11</v>
      </c>
      <c r="E203" t="s">
        <v>31</v>
      </c>
      <c r="F203">
        <v>10000</v>
      </c>
    </row>
    <row r="204" spans="1:6" x14ac:dyDescent="0.45">
      <c r="A204">
        <v>0.36330000000000001</v>
      </c>
      <c r="B204">
        <v>0.79490000000000005</v>
      </c>
      <c r="C204">
        <v>0.13550000000000001</v>
      </c>
      <c r="D204" t="s">
        <v>10</v>
      </c>
      <c r="E204" t="s">
        <v>31</v>
      </c>
      <c r="F204">
        <v>10000</v>
      </c>
    </row>
    <row r="205" spans="1:6" x14ac:dyDescent="0.45">
      <c r="A205">
        <v>0.50760000000000005</v>
      </c>
      <c r="B205">
        <v>1.1247</v>
      </c>
      <c r="C205">
        <v>0.16</v>
      </c>
      <c r="D205" t="s">
        <v>9</v>
      </c>
      <c r="E205" t="s">
        <v>14</v>
      </c>
      <c r="F205">
        <v>20000</v>
      </c>
    </row>
    <row r="206" spans="1:6" x14ac:dyDescent="0.45">
      <c r="A206">
        <v>0.6099</v>
      </c>
      <c r="B206">
        <v>1.1077999999999999</v>
      </c>
      <c r="C206">
        <v>0.1348</v>
      </c>
      <c r="D206" t="s">
        <v>8</v>
      </c>
      <c r="E206" t="s">
        <v>14</v>
      </c>
      <c r="F206">
        <v>20000</v>
      </c>
    </row>
    <row r="207" spans="1:6" x14ac:dyDescent="0.45">
      <c r="A207">
        <v>0.22140000000000001</v>
      </c>
      <c r="B207">
        <v>0.61529999999999996</v>
      </c>
      <c r="C207">
        <v>0.1343</v>
      </c>
      <c r="D207" t="s">
        <v>7</v>
      </c>
      <c r="E207" t="s">
        <v>14</v>
      </c>
      <c r="F207">
        <v>20000</v>
      </c>
    </row>
    <row r="208" spans="1:6" x14ac:dyDescent="0.45">
      <c r="A208">
        <v>0.31090000000000001</v>
      </c>
      <c r="B208">
        <v>0.82709999999999995</v>
      </c>
      <c r="C208">
        <v>0.15809999999999999</v>
      </c>
      <c r="D208" t="s">
        <v>6</v>
      </c>
      <c r="E208" t="s">
        <v>14</v>
      </c>
      <c r="F208">
        <v>20000</v>
      </c>
    </row>
    <row r="209" spans="1:6" x14ac:dyDescent="0.45">
      <c r="A209">
        <v>0.48280000000000001</v>
      </c>
      <c r="B209">
        <v>1.0787</v>
      </c>
      <c r="C209">
        <v>0.15329999999999999</v>
      </c>
      <c r="D209" t="s">
        <v>5</v>
      </c>
      <c r="E209" t="s">
        <v>14</v>
      </c>
      <c r="F209">
        <v>20000</v>
      </c>
    </row>
    <row r="210" spans="1:6" x14ac:dyDescent="0.45">
      <c r="A210">
        <v>0.15720000000000001</v>
      </c>
      <c r="B210">
        <v>0.22309999999999999</v>
      </c>
      <c r="C210">
        <v>1.26E-2</v>
      </c>
      <c r="D210" t="s">
        <v>11</v>
      </c>
      <c r="E210" t="s">
        <v>14</v>
      </c>
      <c r="F210">
        <v>20000</v>
      </c>
    </row>
    <row r="211" spans="1:6" x14ac:dyDescent="0.45">
      <c r="A211">
        <v>0.42649999999999999</v>
      </c>
      <c r="B211">
        <v>0.95069999999999999</v>
      </c>
      <c r="C211">
        <v>0.14810000000000001</v>
      </c>
      <c r="D211" t="s">
        <v>10</v>
      </c>
      <c r="E211" t="s">
        <v>14</v>
      </c>
      <c r="F211">
        <v>20000</v>
      </c>
    </row>
    <row r="212" spans="1:6" x14ac:dyDescent="0.45">
      <c r="A212">
        <v>0.50529999999999997</v>
      </c>
      <c r="B212">
        <v>1.1352</v>
      </c>
      <c r="C212">
        <v>0.16189999999999999</v>
      </c>
      <c r="D212" t="s">
        <v>9</v>
      </c>
      <c r="E212" t="s">
        <v>15</v>
      </c>
      <c r="F212">
        <v>20000</v>
      </c>
    </row>
    <row r="213" spans="1:6" x14ac:dyDescent="0.45">
      <c r="A213">
        <v>0.60499999999999998</v>
      </c>
      <c r="B213">
        <v>1.1184000000000001</v>
      </c>
      <c r="C213">
        <v>0.13669999999999999</v>
      </c>
      <c r="D213" t="s">
        <v>8</v>
      </c>
      <c r="E213" t="s">
        <v>15</v>
      </c>
      <c r="F213">
        <v>20000</v>
      </c>
    </row>
    <row r="214" spans="1:6" x14ac:dyDescent="0.45">
      <c r="A214">
        <v>0.21959999999999999</v>
      </c>
      <c r="B214">
        <v>0.61799999999999999</v>
      </c>
      <c r="C214">
        <v>0.13539999999999999</v>
      </c>
      <c r="D214" t="s">
        <v>7</v>
      </c>
      <c r="E214" t="s">
        <v>15</v>
      </c>
      <c r="F214">
        <v>20000</v>
      </c>
    </row>
    <row r="215" spans="1:6" x14ac:dyDescent="0.45">
      <c r="A215">
        <v>0.314</v>
      </c>
      <c r="B215">
        <v>0.8407</v>
      </c>
      <c r="C215">
        <v>0.1598</v>
      </c>
      <c r="D215" t="s">
        <v>6</v>
      </c>
      <c r="E215" t="s">
        <v>15</v>
      </c>
      <c r="F215">
        <v>20000</v>
      </c>
    </row>
    <row r="216" spans="1:6" x14ac:dyDescent="0.45">
      <c r="A216">
        <v>0.4904</v>
      </c>
      <c r="B216">
        <v>1.1052</v>
      </c>
      <c r="C216">
        <v>0.15579999999999999</v>
      </c>
      <c r="D216" t="s">
        <v>5</v>
      </c>
      <c r="E216" t="s">
        <v>15</v>
      </c>
      <c r="F216">
        <v>20000</v>
      </c>
    </row>
    <row r="217" spans="1:6" x14ac:dyDescent="0.45">
      <c r="A217">
        <v>0.15620000000000001</v>
      </c>
      <c r="B217">
        <v>0.22800000000000001</v>
      </c>
      <c r="C217">
        <v>1.2800000000000001E-2</v>
      </c>
      <c r="D217" t="s">
        <v>11</v>
      </c>
      <c r="E217" t="s">
        <v>15</v>
      </c>
      <c r="F217">
        <v>20000</v>
      </c>
    </row>
    <row r="218" spans="1:6" x14ac:dyDescent="0.45">
      <c r="A218">
        <v>0.4269</v>
      </c>
      <c r="B218">
        <v>0.96350000000000002</v>
      </c>
      <c r="C218">
        <v>0.14990000000000001</v>
      </c>
      <c r="D218" t="s">
        <v>10</v>
      </c>
      <c r="E218" t="s">
        <v>15</v>
      </c>
      <c r="F218">
        <v>20000</v>
      </c>
    </row>
    <row r="219" spans="1:6" x14ac:dyDescent="0.45">
      <c r="A219">
        <v>0.50880000000000003</v>
      </c>
      <c r="B219">
        <v>1.1621999999999999</v>
      </c>
      <c r="C219">
        <v>0.1651</v>
      </c>
      <c r="D219" t="s">
        <v>9</v>
      </c>
      <c r="E219" t="s">
        <v>30</v>
      </c>
      <c r="F219">
        <v>20000</v>
      </c>
    </row>
    <row r="220" spans="1:6" x14ac:dyDescent="0.45">
      <c r="A220">
        <v>0.63319999999999999</v>
      </c>
      <c r="B220">
        <v>1.2322</v>
      </c>
      <c r="C220">
        <v>0.14680000000000001</v>
      </c>
      <c r="D220" t="s">
        <v>8</v>
      </c>
      <c r="E220" t="s">
        <v>30</v>
      </c>
      <c r="F220">
        <v>20000</v>
      </c>
    </row>
    <row r="221" spans="1:6" x14ac:dyDescent="0.45">
      <c r="A221">
        <v>0.21779999999999999</v>
      </c>
      <c r="B221">
        <v>0.64159999999999995</v>
      </c>
      <c r="C221">
        <v>0.14130000000000001</v>
      </c>
      <c r="D221" t="s">
        <v>7</v>
      </c>
      <c r="E221" t="s">
        <v>30</v>
      </c>
      <c r="F221">
        <v>20000</v>
      </c>
    </row>
    <row r="222" spans="1:6" x14ac:dyDescent="0.45">
      <c r="A222">
        <v>0.31559999999999999</v>
      </c>
      <c r="B222">
        <v>0.86860000000000004</v>
      </c>
      <c r="C222">
        <v>0.16470000000000001</v>
      </c>
      <c r="D222" t="s">
        <v>6</v>
      </c>
      <c r="E222" t="s">
        <v>30</v>
      </c>
      <c r="F222">
        <v>20000</v>
      </c>
    </row>
    <row r="223" spans="1:6" x14ac:dyDescent="0.45">
      <c r="A223">
        <v>0.4829</v>
      </c>
      <c r="B223">
        <v>1.1642999999999999</v>
      </c>
      <c r="C223">
        <v>0.16550000000000001</v>
      </c>
      <c r="D223" t="s">
        <v>5</v>
      </c>
      <c r="E223" t="s">
        <v>30</v>
      </c>
      <c r="F223">
        <v>20000</v>
      </c>
    </row>
    <row r="224" spans="1:6" x14ac:dyDescent="0.45">
      <c r="A224">
        <v>0.1646</v>
      </c>
      <c r="B224">
        <v>0.251</v>
      </c>
      <c r="C224">
        <v>1.17E-2</v>
      </c>
      <c r="D224" t="s">
        <v>11</v>
      </c>
      <c r="E224" t="s">
        <v>30</v>
      </c>
      <c r="F224">
        <v>20000</v>
      </c>
    </row>
    <row r="225" spans="1:6" x14ac:dyDescent="0.45">
      <c r="A225">
        <v>0.43169999999999997</v>
      </c>
      <c r="B225">
        <v>1.0138</v>
      </c>
      <c r="C225">
        <v>0.15670000000000001</v>
      </c>
      <c r="D225" t="s">
        <v>10</v>
      </c>
      <c r="E225" t="s">
        <v>30</v>
      </c>
      <c r="F225">
        <v>20000</v>
      </c>
    </row>
    <row r="226" spans="1:6" x14ac:dyDescent="0.45">
      <c r="A226">
        <v>0.49569999999999997</v>
      </c>
      <c r="B226">
        <v>1.1233</v>
      </c>
      <c r="C226">
        <v>0.16189999999999999</v>
      </c>
      <c r="D226" t="s">
        <v>9</v>
      </c>
      <c r="E226" t="s">
        <v>13</v>
      </c>
      <c r="F226">
        <v>20000</v>
      </c>
    </row>
    <row r="227" spans="1:6" x14ac:dyDescent="0.45">
      <c r="A227">
        <v>0.58320000000000005</v>
      </c>
      <c r="B227">
        <v>1.1023000000000001</v>
      </c>
      <c r="C227">
        <v>0.1376</v>
      </c>
      <c r="D227" t="s">
        <v>8</v>
      </c>
      <c r="E227" t="s">
        <v>13</v>
      </c>
      <c r="F227">
        <v>20000</v>
      </c>
    </row>
    <row r="228" spans="1:6" x14ac:dyDescent="0.45">
      <c r="A228">
        <v>0.21460000000000001</v>
      </c>
      <c r="B228">
        <v>0.61240000000000006</v>
      </c>
      <c r="C228">
        <v>0.13589999999999999</v>
      </c>
      <c r="D228" t="s">
        <v>7</v>
      </c>
      <c r="E228" t="s">
        <v>13</v>
      </c>
      <c r="F228">
        <v>20000</v>
      </c>
    </row>
    <row r="229" spans="1:6" x14ac:dyDescent="0.45">
      <c r="A229">
        <v>0.29899999999999999</v>
      </c>
      <c r="B229">
        <v>0.82099999999999995</v>
      </c>
      <c r="C229">
        <v>0.16020000000000001</v>
      </c>
      <c r="D229" t="s">
        <v>6</v>
      </c>
      <c r="E229" t="s">
        <v>13</v>
      </c>
      <c r="F229">
        <v>20000</v>
      </c>
    </row>
    <row r="230" spans="1:6" x14ac:dyDescent="0.45">
      <c r="A230">
        <v>0.48809999999999998</v>
      </c>
      <c r="B230">
        <v>1.097</v>
      </c>
      <c r="C230">
        <v>0.155</v>
      </c>
      <c r="D230" t="s">
        <v>5</v>
      </c>
      <c r="E230" t="s">
        <v>13</v>
      </c>
      <c r="F230">
        <v>20000</v>
      </c>
    </row>
    <row r="231" spans="1:6" x14ac:dyDescent="0.45">
      <c r="A231">
        <v>0.15310000000000001</v>
      </c>
      <c r="B231">
        <v>0.22670000000000001</v>
      </c>
      <c r="C231">
        <v>1.2500000000000001E-2</v>
      </c>
      <c r="D231" t="s">
        <v>11</v>
      </c>
      <c r="E231" t="s">
        <v>13</v>
      </c>
      <c r="F231">
        <v>20000</v>
      </c>
    </row>
    <row r="232" spans="1:6" x14ac:dyDescent="0.45">
      <c r="A232">
        <v>0.41610000000000003</v>
      </c>
      <c r="B232">
        <v>0.95120000000000005</v>
      </c>
      <c r="C232">
        <v>0.15010000000000001</v>
      </c>
      <c r="D232" t="s">
        <v>10</v>
      </c>
      <c r="E232" t="s">
        <v>13</v>
      </c>
      <c r="F232">
        <v>20000</v>
      </c>
    </row>
    <row r="233" spans="1:6" x14ac:dyDescent="0.45">
      <c r="A233">
        <v>0.46850000000000003</v>
      </c>
      <c r="B233">
        <v>1.0555000000000001</v>
      </c>
      <c r="C233">
        <v>0.15690000000000001</v>
      </c>
      <c r="D233" t="s">
        <v>9</v>
      </c>
      <c r="E233" t="s">
        <v>16</v>
      </c>
      <c r="F233">
        <v>20000</v>
      </c>
    </row>
    <row r="234" spans="1:6" x14ac:dyDescent="0.45">
      <c r="A234">
        <v>0.54969999999999997</v>
      </c>
      <c r="B234">
        <v>1.0728</v>
      </c>
      <c r="C234">
        <v>0.1384</v>
      </c>
      <c r="D234" t="s">
        <v>8</v>
      </c>
      <c r="E234" t="s">
        <v>16</v>
      </c>
      <c r="F234">
        <v>20000</v>
      </c>
    </row>
    <row r="235" spans="1:6" x14ac:dyDescent="0.45">
      <c r="A235">
        <v>0.20380000000000001</v>
      </c>
      <c r="B235">
        <v>0.58299999999999996</v>
      </c>
      <c r="C235">
        <v>0.13289999999999999</v>
      </c>
      <c r="D235" t="s">
        <v>7</v>
      </c>
      <c r="E235" t="s">
        <v>16</v>
      </c>
      <c r="F235">
        <v>20000</v>
      </c>
    </row>
    <row r="236" spans="1:6" x14ac:dyDescent="0.45">
      <c r="A236">
        <v>0.2374</v>
      </c>
      <c r="B236">
        <v>0.71860000000000002</v>
      </c>
      <c r="C236">
        <v>0.1583</v>
      </c>
      <c r="D236" t="s">
        <v>6</v>
      </c>
      <c r="E236" t="s">
        <v>16</v>
      </c>
      <c r="F236">
        <v>20000</v>
      </c>
    </row>
    <row r="237" spans="1:6" x14ac:dyDescent="0.45">
      <c r="A237">
        <v>0.50919999999999999</v>
      </c>
      <c r="B237">
        <v>1.0899000000000001</v>
      </c>
      <c r="C237">
        <v>0.15040000000000001</v>
      </c>
      <c r="D237" t="s">
        <v>5</v>
      </c>
      <c r="E237" t="s">
        <v>16</v>
      </c>
      <c r="F237">
        <v>20000</v>
      </c>
    </row>
    <row r="238" spans="1:6" x14ac:dyDescent="0.45">
      <c r="A238">
        <v>0.16109999999999999</v>
      </c>
      <c r="B238">
        <v>0.23630000000000001</v>
      </c>
      <c r="C238">
        <v>1.1299999999999999E-2</v>
      </c>
      <c r="D238" t="s">
        <v>11</v>
      </c>
      <c r="E238" t="s">
        <v>16</v>
      </c>
      <c r="F238">
        <v>20000</v>
      </c>
    </row>
    <row r="239" spans="1:6" x14ac:dyDescent="0.45">
      <c r="A239">
        <v>0.39369999999999999</v>
      </c>
      <c r="B239">
        <v>0.90400000000000003</v>
      </c>
      <c r="C239">
        <v>0.1474</v>
      </c>
      <c r="D239" t="s">
        <v>10</v>
      </c>
      <c r="E239" t="s">
        <v>16</v>
      </c>
      <c r="F239">
        <v>20000</v>
      </c>
    </row>
    <row r="240" spans="1:6" x14ac:dyDescent="0.45">
      <c r="A240">
        <v>0.46389999999999998</v>
      </c>
      <c r="B240">
        <v>1.0601</v>
      </c>
      <c r="C240">
        <v>0.1585</v>
      </c>
      <c r="D240" t="s">
        <v>9</v>
      </c>
      <c r="E240" t="s">
        <v>17</v>
      </c>
      <c r="F240">
        <v>20000</v>
      </c>
    </row>
    <row r="241" spans="1:6" x14ac:dyDescent="0.45">
      <c r="A241">
        <v>0.55069999999999997</v>
      </c>
      <c r="B241">
        <v>1.0969</v>
      </c>
      <c r="C241">
        <v>0.1414</v>
      </c>
      <c r="D241" t="s">
        <v>8</v>
      </c>
      <c r="E241" t="s">
        <v>17</v>
      </c>
      <c r="F241">
        <v>20000</v>
      </c>
    </row>
    <row r="242" spans="1:6" x14ac:dyDescent="0.45">
      <c r="A242">
        <v>0.20250000000000001</v>
      </c>
      <c r="B242">
        <v>0.58599999999999997</v>
      </c>
      <c r="C242">
        <v>0.13400000000000001</v>
      </c>
      <c r="D242" t="s">
        <v>7</v>
      </c>
      <c r="E242" t="s">
        <v>17</v>
      </c>
      <c r="F242">
        <v>20000</v>
      </c>
    </row>
    <row r="243" spans="1:6" x14ac:dyDescent="0.45">
      <c r="A243">
        <v>0.2366</v>
      </c>
      <c r="B243">
        <v>0.72529999999999994</v>
      </c>
      <c r="C243">
        <v>0.16009999999999999</v>
      </c>
      <c r="D243" t="s">
        <v>6</v>
      </c>
      <c r="E243" t="s">
        <v>17</v>
      </c>
      <c r="F243">
        <v>20000</v>
      </c>
    </row>
    <row r="244" spans="1:6" x14ac:dyDescent="0.45">
      <c r="A244">
        <v>0.51300000000000001</v>
      </c>
      <c r="B244">
        <v>1.1000000000000001</v>
      </c>
      <c r="C244">
        <v>0.1512</v>
      </c>
      <c r="D244" t="s">
        <v>5</v>
      </c>
      <c r="E244" t="s">
        <v>17</v>
      </c>
      <c r="F244">
        <v>20000</v>
      </c>
    </row>
    <row r="245" spans="1:6" x14ac:dyDescent="0.45">
      <c r="A245">
        <v>0.16209999999999999</v>
      </c>
      <c r="B245">
        <v>0.24110000000000001</v>
      </c>
      <c r="C245">
        <v>1.12E-2</v>
      </c>
      <c r="D245" t="s">
        <v>11</v>
      </c>
      <c r="E245" t="s">
        <v>17</v>
      </c>
      <c r="F245">
        <v>20000</v>
      </c>
    </row>
    <row r="246" spans="1:6" x14ac:dyDescent="0.45">
      <c r="A246">
        <v>0.39329999999999998</v>
      </c>
      <c r="B246">
        <v>0.91369999999999996</v>
      </c>
      <c r="C246">
        <v>0.14899999999999999</v>
      </c>
      <c r="D246" t="s">
        <v>10</v>
      </c>
      <c r="E246" t="s">
        <v>17</v>
      </c>
      <c r="F246">
        <v>20000</v>
      </c>
    </row>
    <row r="247" spans="1:6" x14ac:dyDescent="0.45">
      <c r="A247">
        <v>0.43219999999999997</v>
      </c>
      <c r="B247">
        <v>0.91990000000000005</v>
      </c>
      <c r="C247">
        <v>0.1429</v>
      </c>
      <c r="D247" t="s">
        <v>9</v>
      </c>
      <c r="E247" t="s">
        <v>31</v>
      </c>
      <c r="F247">
        <v>20000</v>
      </c>
    </row>
    <row r="248" spans="1:6" x14ac:dyDescent="0.45">
      <c r="A248">
        <v>0.51090000000000002</v>
      </c>
      <c r="B248">
        <v>0.96940000000000004</v>
      </c>
      <c r="C248">
        <v>0.1303</v>
      </c>
      <c r="D248" t="s">
        <v>8</v>
      </c>
      <c r="E248" t="s">
        <v>31</v>
      </c>
      <c r="F248">
        <v>20000</v>
      </c>
    </row>
    <row r="249" spans="1:6" x14ac:dyDescent="0.45">
      <c r="A249">
        <v>0.19450000000000001</v>
      </c>
      <c r="B249">
        <v>0.53180000000000005</v>
      </c>
      <c r="C249">
        <v>0.1242</v>
      </c>
      <c r="D249" t="s">
        <v>7</v>
      </c>
      <c r="E249" t="s">
        <v>31</v>
      </c>
      <c r="F249">
        <v>20000</v>
      </c>
    </row>
    <row r="250" spans="1:6" x14ac:dyDescent="0.45">
      <c r="A250">
        <v>0.20930000000000001</v>
      </c>
      <c r="B250">
        <v>0.62</v>
      </c>
      <c r="C250">
        <v>0.1459</v>
      </c>
      <c r="D250" t="s">
        <v>6</v>
      </c>
      <c r="E250" t="s">
        <v>31</v>
      </c>
      <c r="F250">
        <v>20000</v>
      </c>
    </row>
    <row r="251" spans="1:6" x14ac:dyDescent="0.45">
      <c r="A251">
        <v>0.50770000000000004</v>
      </c>
      <c r="B251">
        <v>1.0179</v>
      </c>
      <c r="C251">
        <v>0.14069999999999999</v>
      </c>
      <c r="D251" t="s">
        <v>5</v>
      </c>
      <c r="E251" t="s">
        <v>31</v>
      </c>
      <c r="F251">
        <v>20000</v>
      </c>
    </row>
    <row r="252" spans="1:6" x14ac:dyDescent="0.45">
      <c r="A252">
        <v>0.1575</v>
      </c>
      <c r="B252">
        <v>0.22040000000000001</v>
      </c>
      <c r="C252">
        <v>9.1999999999999998E-3</v>
      </c>
      <c r="D252" t="s">
        <v>11</v>
      </c>
      <c r="E252" t="s">
        <v>31</v>
      </c>
      <c r="F252">
        <v>20000</v>
      </c>
    </row>
    <row r="253" spans="1:6" x14ac:dyDescent="0.45">
      <c r="A253">
        <v>0.37090000000000001</v>
      </c>
      <c r="B253">
        <v>0.81179999999999997</v>
      </c>
      <c r="C253">
        <v>0.1368</v>
      </c>
      <c r="D253" t="s">
        <v>10</v>
      </c>
      <c r="E253" t="s">
        <v>31</v>
      </c>
      <c r="F253">
        <v>20000</v>
      </c>
    </row>
    <row r="254" spans="1:6" x14ac:dyDescent="0.45">
      <c r="A254">
        <v>0.48830000000000001</v>
      </c>
      <c r="B254">
        <v>1.1095999999999999</v>
      </c>
      <c r="C254">
        <v>0.1613</v>
      </c>
      <c r="D254" t="s">
        <v>9</v>
      </c>
      <c r="E254" t="s">
        <v>14</v>
      </c>
      <c r="F254">
        <v>49684</v>
      </c>
    </row>
    <row r="255" spans="1:6" x14ac:dyDescent="0.45">
      <c r="A255">
        <v>0.58799999999999997</v>
      </c>
      <c r="B255">
        <v>1.1137999999999999</v>
      </c>
      <c r="C255">
        <v>0.1384</v>
      </c>
      <c r="D255" t="s">
        <v>8</v>
      </c>
      <c r="E255" t="s">
        <v>14</v>
      </c>
      <c r="F255">
        <v>49684</v>
      </c>
    </row>
    <row r="256" spans="1:6" x14ac:dyDescent="0.45">
      <c r="A256">
        <v>0.24629999999999999</v>
      </c>
      <c r="B256">
        <v>0.66259999999999997</v>
      </c>
      <c r="C256">
        <v>0.1368</v>
      </c>
      <c r="D256" t="s">
        <v>7</v>
      </c>
      <c r="E256" t="s">
        <v>14</v>
      </c>
      <c r="F256">
        <v>49684</v>
      </c>
    </row>
    <row r="257" spans="1:6" x14ac:dyDescent="0.45">
      <c r="A257">
        <v>0.28720000000000001</v>
      </c>
      <c r="B257">
        <v>0.78720000000000001</v>
      </c>
      <c r="C257">
        <v>0.15690000000000001</v>
      </c>
      <c r="D257" t="s">
        <v>6</v>
      </c>
      <c r="E257" t="s">
        <v>14</v>
      </c>
      <c r="F257">
        <v>49684</v>
      </c>
    </row>
    <row r="258" spans="1:6" x14ac:dyDescent="0.45">
      <c r="A258">
        <v>0.51249999999999996</v>
      </c>
      <c r="B258">
        <v>1.1343000000000001</v>
      </c>
      <c r="C258">
        <v>0.156</v>
      </c>
      <c r="D258" t="s">
        <v>5</v>
      </c>
      <c r="E258" t="s">
        <v>14</v>
      </c>
      <c r="F258">
        <v>49684</v>
      </c>
    </row>
    <row r="259" spans="1:6" x14ac:dyDescent="0.45">
      <c r="A259">
        <v>0.14929999999999999</v>
      </c>
      <c r="B259">
        <v>0.22059999999999999</v>
      </c>
      <c r="C259">
        <v>1.14E-2</v>
      </c>
      <c r="D259" t="s">
        <v>11</v>
      </c>
      <c r="E259" t="s">
        <v>14</v>
      </c>
      <c r="F259">
        <v>49684</v>
      </c>
    </row>
    <row r="260" spans="1:6" x14ac:dyDescent="0.45">
      <c r="A260">
        <v>0.42449999999999999</v>
      </c>
      <c r="B260">
        <v>0.96150000000000002</v>
      </c>
      <c r="C260">
        <v>0.14990000000000001</v>
      </c>
      <c r="D260" t="s">
        <v>10</v>
      </c>
      <c r="E260" t="s">
        <v>14</v>
      </c>
      <c r="F260">
        <v>49684</v>
      </c>
    </row>
    <row r="261" spans="1:6" x14ac:dyDescent="0.45">
      <c r="A261">
        <v>0.48830000000000001</v>
      </c>
      <c r="B261">
        <v>1.103</v>
      </c>
      <c r="C261">
        <v>0.1603</v>
      </c>
      <c r="D261" t="s">
        <v>9</v>
      </c>
      <c r="E261" t="s">
        <v>15</v>
      </c>
      <c r="F261">
        <v>49684</v>
      </c>
    </row>
    <row r="262" spans="1:6" x14ac:dyDescent="0.45">
      <c r="A262">
        <v>0.58760000000000001</v>
      </c>
      <c r="B262">
        <v>1.1035999999999999</v>
      </c>
      <c r="C262">
        <v>0.13719999999999999</v>
      </c>
      <c r="D262" t="s">
        <v>8</v>
      </c>
      <c r="E262" t="s">
        <v>15</v>
      </c>
      <c r="F262">
        <v>49684</v>
      </c>
    </row>
    <row r="263" spans="1:6" x14ac:dyDescent="0.45">
      <c r="A263">
        <v>0.24660000000000001</v>
      </c>
      <c r="B263">
        <v>0.6593</v>
      </c>
      <c r="C263">
        <v>0.13600000000000001</v>
      </c>
      <c r="D263" t="s">
        <v>7</v>
      </c>
      <c r="E263" t="s">
        <v>15</v>
      </c>
      <c r="F263">
        <v>49684</v>
      </c>
    </row>
    <row r="264" spans="1:6" x14ac:dyDescent="0.45">
      <c r="A264">
        <v>0.28670000000000001</v>
      </c>
      <c r="B264">
        <v>0.7823</v>
      </c>
      <c r="C264">
        <v>0.15609999999999999</v>
      </c>
      <c r="D264" t="s">
        <v>6</v>
      </c>
      <c r="E264" t="s">
        <v>15</v>
      </c>
      <c r="F264">
        <v>49684</v>
      </c>
    </row>
    <row r="265" spans="1:6" x14ac:dyDescent="0.45">
      <c r="A265">
        <v>0.51190000000000002</v>
      </c>
      <c r="B265">
        <v>1.1252</v>
      </c>
      <c r="C265">
        <v>0.15490000000000001</v>
      </c>
      <c r="D265" t="s">
        <v>5</v>
      </c>
      <c r="E265" t="s">
        <v>15</v>
      </c>
      <c r="F265">
        <v>49684</v>
      </c>
    </row>
    <row r="266" spans="1:6" x14ac:dyDescent="0.45">
      <c r="A266">
        <v>0.14910000000000001</v>
      </c>
      <c r="B266">
        <v>0.21809999999999999</v>
      </c>
      <c r="C266">
        <v>1.14E-2</v>
      </c>
      <c r="D266" t="s">
        <v>11</v>
      </c>
      <c r="E266" t="s">
        <v>15</v>
      </c>
      <c r="F266">
        <v>49684</v>
      </c>
    </row>
    <row r="267" spans="1:6" x14ac:dyDescent="0.45">
      <c r="A267">
        <v>0.42420000000000002</v>
      </c>
      <c r="B267">
        <v>0.95469999999999999</v>
      </c>
      <c r="C267">
        <v>0.1489</v>
      </c>
      <c r="D267" t="s">
        <v>10</v>
      </c>
      <c r="E267" t="s">
        <v>15</v>
      </c>
      <c r="F267">
        <v>49684</v>
      </c>
    </row>
    <row r="268" spans="1:6" x14ac:dyDescent="0.45">
      <c r="A268">
        <v>0.48849999999999999</v>
      </c>
      <c r="B268">
        <v>1.1507000000000001</v>
      </c>
      <c r="C268">
        <v>0.16719999999999999</v>
      </c>
      <c r="D268" t="s">
        <v>9</v>
      </c>
      <c r="E268" t="s">
        <v>30</v>
      </c>
      <c r="F268">
        <v>49684</v>
      </c>
    </row>
    <row r="269" spans="1:6" x14ac:dyDescent="0.45">
      <c r="A269">
        <v>0.6149</v>
      </c>
      <c r="B269">
        <v>1.2491000000000001</v>
      </c>
      <c r="C269">
        <v>0.15129999999999999</v>
      </c>
      <c r="D269" t="s">
        <v>8</v>
      </c>
      <c r="E269" t="s">
        <v>30</v>
      </c>
      <c r="F269">
        <v>49684</v>
      </c>
    </row>
    <row r="270" spans="1:6" x14ac:dyDescent="0.45">
      <c r="A270">
        <v>0.24149999999999999</v>
      </c>
      <c r="B270">
        <v>0.68330000000000002</v>
      </c>
      <c r="C270">
        <v>0.14249999999999999</v>
      </c>
      <c r="D270" t="s">
        <v>7</v>
      </c>
      <c r="E270" t="s">
        <v>30</v>
      </c>
      <c r="F270">
        <v>49684</v>
      </c>
    </row>
    <row r="271" spans="1:6" x14ac:dyDescent="0.45">
      <c r="A271">
        <v>0.29399999999999998</v>
      </c>
      <c r="B271">
        <v>0.84809999999999997</v>
      </c>
      <c r="C271">
        <v>0.16700000000000001</v>
      </c>
      <c r="D271" t="s">
        <v>6</v>
      </c>
      <c r="E271" t="s">
        <v>30</v>
      </c>
      <c r="F271">
        <v>49684</v>
      </c>
    </row>
    <row r="272" spans="1:6" x14ac:dyDescent="0.45">
      <c r="A272">
        <v>0.50680000000000003</v>
      </c>
      <c r="B272">
        <v>1.1961999999999999</v>
      </c>
      <c r="C272">
        <v>0.16550000000000001</v>
      </c>
      <c r="D272" t="s">
        <v>5</v>
      </c>
      <c r="E272" t="s">
        <v>30</v>
      </c>
      <c r="F272">
        <v>49684</v>
      </c>
    </row>
    <row r="273" spans="1:6" x14ac:dyDescent="0.45">
      <c r="A273">
        <v>0.15620000000000001</v>
      </c>
      <c r="B273">
        <v>0.2467</v>
      </c>
      <c r="C273">
        <v>1.12E-2</v>
      </c>
      <c r="D273" t="s">
        <v>11</v>
      </c>
      <c r="E273" t="s">
        <v>30</v>
      </c>
      <c r="F273">
        <v>49684</v>
      </c>
    </row>
    <row r="274" spans="1:6" x14ac:dyDescent="0.45">
      <c r="A274">
        <v>0.42920000000000003</v>
      </c>
      <c r="B274">
        <v>1.0255000000000001</v>
      </c>
      <c r="C274">
        <v>0.15870000000000001</v>
      </c>
      <c r="D274" t="s">
        <v>10</v>
      </c>
      <c r="E274" t="s">
        <v>30</v>
      </c>
      <c r="F274">
        <v>49684</v>
      </c>
    </row>
    <row r="275" spans="1:6" x14ac:dyDescent="0.45">
      <c r="A275">
        <v>0.47670000000000001</v>
      </c>
      <c r="B275">
        <v>1.0953999999999999</v>
      </c>
      <c r="C275">
        <v>0.1613</v>
      </c>
      <c r="D275" t="s">
        <v>9</v>
      </c>
      <c r="E275" t="s">
        <v>13</v>
      </c>
      <c r="F275">
        <v>49684</v>
      </c>
    </row>
    <row r="276" spans="1:6" x14ac:dyDescent="0.45">
      <c r="A276">
        <v>0.56399999999999995</v>
      </c>
      <c r="B276">
        <v>1.0958000000000001</v>
      </c>
      <c r="C276">
        <v>0.1394</v>
      </c>
      <c r="D276" t="s">
        <v>8</v>
      </c>
      <c r="E276" t="s">
        <v>13</v>
      </c>
      <c r="F276">
        <v>49684</v>
      </c>
    </row>
    <row r="277" spans="1:6" x14ac:dyDescent="0.45">
      <c r="A277">
        <v>0.23899999999999999</v>
      </c>
      <c r="B277">
        <v>0.65439999999999998</v>
      </c>
      <c r="C277">
        <v>0.13719999999999999</v>
      </c>
      <c r="D277" t="s">
        <v>7</v>
      </c>
      <c r="E277" t="s">
        <v>13</v>
      </c>
      <c r="F277">
        <v>49684</v>
      </c>
    </row>
    <row r="278" spans="1:6" x14ac:dyDescent="0.45">
      <c r="A278">
        <v>0.27689999999999998</v>
      </c>
      <c r="B278">
        <v>0.77539999999999998</v>
      </c>
      <c r="C278">
        <v>0.15759999999999999</v>
      </c>
      <c r="D278" t="s">
        <v>6</v>
      </c>
      <c r="E278" t="s">
        <v>13</v>
      </c>
      <c r="F278">
        <v>49684</v>
      </c>
    </row>
    <row r="279" spans="1:6" x14ac:dyDescent="0.45">
      <c r="A279">
        <v>0.51139999999999997</v>
      </c>
      <c r="B279">
        <v>1.1251</v>
      </c>
      <c r="C279">
        <v>0.15490000000000001</v>
      </c>
      <c r="D279" t="s">
        <v>5</v>
      </c>
      <c r="E279" t="s">
        <v>13</v>
      </c>
      <c r="F279">
        <v>49684</v>
      </c>
    </row>
    <row r="280" spans="1:6" x14ac:dyDescent="0.45">
      <c r="A280">
        <v>0.14610000000000001</v>
      </c>
      <c r="B280">
        <v>0.2185</v>
      </c>
      <c r="C280">
        <v>1.0999999999999999E-2</v>
      </c>
      <c r="D280" t="s">
        <v>11</v>
      </c>
      <c r="E280" t="s">
        <v>13</v>
      </c>
      <c r="F280">
        <v>49684</v>
      </c>
    </row>
    <row r="281" spans="1:6" x14ac:dyDescent="0.45">
      <c r="A281">
        <v>0.41360000000000002</v>
      </c>
      <c r="B281">
        <v>0.94920000000000004</v>
      </c>
      <c r="C281">
        <v>0.15010000000000001</v>
      </c>
      <c r="D281" t="s">
        <v>10</v>
      </c>
      <c r="E281" t="s">
        <v>13</v>
      </c>
      <c r="F281">
        <v>49684</v>
      </c>
    </row>
    <row r="282" spans="1:6" x14ac:dyDescent="0.45">
      <c r="A282">
        <v>0.44629999999999997</v>
      </c>
      <c r="B282">
        <v>1.0484</v>
      </c>
      <c r="C282">
        <v>0.16009999999999999</v>
      </c>
      <c r="D282" t="s">
        <v>9</v>
      </c>
      <c r="E282" t="s">
        <v>16</v>
      </c>
      <c r="F282">
        <v>49684</v>
      </c>
    </row>
    <row r="283" spans="1:6" x14ac:dyDescent="0.45">
      <c r="A283">
        <v>0.53110000000000002</v>
      </c>
      <c r="B283">
        <v>1.0803</v>
      </c>
      <c r="C283">
        <v>0.1421</v>
      </c>
      <c r="D283" t="s">
        <v>8</v>
      </c>
      <c r="E283" t="s">
        <v>16</v>
      </c>
      <c r="F283">
        <v>49684</v>
      </c>
    </row>
    <row r="284" spans="1:6" x14ac:dyDescent="0.45">
      <c r="A284">
        <v>0.2147</v>
      </c>
      <c r="B284">
        <v>0.62150000000000005</v>
      </c>
      <c r="C284">
        <v>0.13789999999999999</v>
      </c>
      <c r="D284" t="s">
        <v>7</v>
      </c>
      <c r="E284" t="s">
        <v>16</v>
      </c>
      <c r="F284">
        <v>49684</v>
      </c>
    </row>
    <row r="285" spans="1:6" x14ac:dyDescent="0.45">
      <c r="A285">
        <v>0.22140000000000001</v>
      </c>
      <c r="B285">
        <v>0.69789999999999996</v>
      </c>
      <c r="C285">
        <v>0.1595</v>
      </c>
      <c r="D285" t="s">
        <v>6</v>
      </c>
      <c r="E285" t="s">
        <v>16</v>
      </c>
      <c r="F285">
        <v>49684</v>
      </c>
    </row>
    <row r="286" spans="1:6" x14ac:dyDescent="0.45">
      <c r="A286">
        <v>0.53139999999999998</v>
      </c>
      <c r="B286">
        <v>1.1305000000000001</v>
      </c>
      <c r="C286">
        <v>0.15240000000000001</v>
      </c>
      <c r="D286" t="s">
        <v>5</v>
      </c>
      <c r="E286" t="s">
        <v>16</v>
      </c>
      <c r="F286">
        <v>49684</v>
      </c>
    </row>
    <row r="287" spans="1:6" x14ac:dyDescent="0.45">
      <c r="A287">
        <v>0.15989999999999999</v>
      </c>
      <c r="B287">
        <v>0.23710000000000001</v>
      </c>
      <c r="C287">
        <v>1.01E-2</v>
      </c>
      <c r="D287" t="s">
        <v>11</v>
      </c>
      <c r="E287" t="s">
        <v>16</v>
      </c>
      <c r="F287">
        <v>49684</v>
      </c>
    </row>
    <row r="288" spans="1:6" x14ac:dyDescent="0.45">
      <c r="A288">
        <v>0.38900000000000001</v>
      </c>
      <c r="B288">
        <v>0.91569999999999996</v>
      </c>
      <c r="C288">
        <v>0.15040000000000001</v>
      </c>
      <c r="D288" t="s">
        <v>10</v>
      </c>
      <c r="E288" t="s">
        <v>16</v>
      </c>
      <c r="F288">
        <v>49684</v>
      </c>
    </row>
    <row r="289" spans="1:6" x14ac:dyDescent="0.45">
      <c r="A289">
        <v>0.44869999999999999</v>
      </c>
      <c r="B289">
        <v>1.0692999999999999</v>
      </c>
      <c r="C289">
        <v>0.1628</v>
      </c>
      <c r="D289" t="s">
        <v>9</v>
      </c>
      <c r="E289" t="s">
        <v>17</v>
      </c>
      <c r="F289">
        <v>49684</v>
      </c>
    </row>
    <row r="290" spans="1:6" x14ac:dyDescent="0.45">
      <c r="A290">
        <v>0.53559999999999997</v>
      </c>
      <c r="B290">
        <v>1.1256999999999999</v>
      </c>
      <c r="C290">
        <v>0.1474</v>
      </c>
      <c r="D290" t="s">
        <v>8</v>
      </c>
      <c r="E290" t="s">
        <v>17</v>
      </c>
      <c r="F290">
        <v>49684</v>
      </c>
    </row>
    <row r="291" spans="1:6" x14ac:dyDescent="0.45">
      <c r="A291">
        <v>0.2145</v>
      </c>
      <c r="B291">
        <v>0.62739999999999996</v>
      </c>
      <c r="C291">
        <v>0.13919999999999999</v>
      </c>
      <c r="D291" t="s">
        <v>7</v>
      </c>
      <c r="E291" t="s">
        <v>17</v>
      </c>
      <c r="F291">
        <v>49684</v>
      </c>
    </row>
    <row r="292" spans="1:6" x14ac:dyDescent="0.45">
      <c r="A292">
        <v>0.22309999999999999</v>
      </c>
      <c r="B292">
        <v>0.70389999999999997</v>
      </c>
      <c r="C292">
        <v>0.16020000000000001</v>
      </c>
      <c r="D292" t="s">
        <v>6</v>
      </c>
      <c r="E292" t="s">
        <v>17</v>
      </c>
      <c r="F292">
        <v>49684</v>
      </c>
    </row>
    <row r="293" spans="1:6" x14ac:dyDescent="0.45">
      <c r="A293">
        <v>0.53269999999999995</v>
      </c>
      <c r="B293">
        <v>1.1574</v>
      </c>
      <c r="C293">
        <v>0.15579999999999999</v>
      </c>
      <c r="D293" t="s">
        <v>5</v>
      </c>
      <c r="E293" t="s">
        <v>17</v>
      </c>
      <c r="F293">
        <v>49684</v>
      </c>
    </row>
    <row r="294" spans="1:6" x14ac:dyDescent="0.45">
      <c r="A294">
        <v>0.161</v>
      </c>
      <c r="B294">
        <v>0.25090000000000001</v>
      </c>
      <c r="C294">
        <v>9.7000000000000003E-3</v>
      </c>
      <c r="D294" t="s">
        <v>11</v>
      </c>
      <c r="E294" t="s">
        <v>17</v>
      </c>
      <c r="F294">
        <v>49684</v>
      </c>
    </row>
    <row r="295" spans="1:6" x14ac:dyDescent="0.45">
      <c r="A295">
        <v>0.39090000000000003</v>
      </c>
      <c r="B295">
        <v>0.93669999999999998</v>
      </c>
      <c r="C295">
        <v>0.15310000000000001</v>
      </c>
      <c r="D295" t="s">
        <v>10</v>
      </c>
      <c r="E295" t="s">
        <v>17</v>
      </c>
      <c r="F295">
        <v>49684</v>
      </c>
    </row>
    <row r="296" spans="1:6" x14ac:dyDescent="0.45">
      <c r="A296">
        <v>0.41799999999999998</v>
      </c>
      <c r="B296">
        <v>0.90900000000000003</v>
      </c>
      <c r="C296">
        <v>0.14380000000000001</v>
      </c>
      <c r="D296" t="s">
        <v>9</v>
      </c>
      <c r="E296" t="s">
        <v>31</v>
      </c>
      <c r="F296">
        <v>49684</v>
      </c>
    </row>
    <row r="297" spans="1:6" x14ac:dyDescent="0.45">
      <c r="A297">
        <v>0.49709999999999999</v>
      </c>
      <c r="B297">
        <v>0.97199999999999998</v>
      </c>
      <c r="C297">
        <v>0.1326</v>
      </c>
      <c r="D297" t="s">
        <v>8</v>
      </c>
      <c r="E297" t="s">
        <v>31</v>
      </c>
      <c r="F297">
        <v>49684</v>
      </c>
    </row>
    <row r="298" spans="1:6" x14ac:dyDescent="0.45">
      <c r="A298">
        <v>0.2112</v>
      </c>
      <c r="B298">
        <v>0.55779999999999996</v>
      </c>
      <c r="C298">
        <v>0.12479999999999999</v>
      </c>
      <c r="D298" t="s">
        <v>7</v>
      </c>
      <c r="E298" t="s">
        <v>31</v>
      </c>
      <c r="F298">
        <v>49684</v>
      </c>
    </row>
    <row r="299" spans="1:6" x14ac:dyDescent="0.45">
      <c r="A299">
        <v>0.1961</v>
      </c>
      <c r="B299">
        <v>0.60499999999999998</v>
      </c>
      <c r="C299">
        <v>0.14729999999999999</v>
      </c>
      <c r="D299" t="s">
        <v>6</v>
      </c>
      <c r="E299" t="s">
        <v>31</v>
      </c>
      <c r="F299">
        <v>49684</v>
      </c>
    </row>
    <row r="300" spans="1:6" x14ac:dyDescent="0.45">
      <c r="A300">
        <v>0.51990000000000003</v>
      </c>
      <c r="B300">
        <v>1.0287999999999999</v>
      </c>
      <c r="C300">
        <v>0.1404</v>
      </c>
      <c r="D300" t="s">
        <v>5</v>
      </c>
      <c r="E300" t="s">
        <v>31</v>
      </c>
      <c r="F300">
        <v>49684</v>
      </c>
    </row>
    <row r="301" spans="1:6" x14ac:dyDescent="0.45">
      <c r="A301">
        <v>0.1552</v>
      </c>
      <c r="B301">
        <v>0.21759999999999999</v>
      </c>
      <c r="C301">
        <v>9.1000000000000004E-3</v>
      </c>
      <c r="D301" t="s">
        <v>11</v>
      </c>
      <c r="E301" t="s">
        <v>31</v>
      </c>
      <c r="F301">
        <v>49684</v>
      </c>
    </row>
    <row r="302" spans="1:6" x14ac:dyDescent="0.45">
      <c r="A302">
        <v>0.36849999999999999</v>
      </c>
      <c r="B302">
        <v>0.8145</v>
      </c>
      <c r="C302">
        <v>0.13780000000000001</v>
      </c>
      <c r="D302" t="s">
        <v>10</v>
      </c>
      <c r="E302" t="s">
        <v>31</v>
      </c>
      <c r="F302">
        <v>49684</v>
      </c>
    </row>
  </sheetData>
  <autoFilter ref="A1:F302">
    <sortState ref="A2:F302">
      <sortCondition ref="F2:F302"/>
      <sortCondition ref="E2:E302"/>
      <sortCondition ref="D2:D302"/>
    </sortState>
  </autoFilter>
  <sortState ref="A2:F303">
    <sortCondition ref="F2:F303"/>
    <sortCondition ref="E2:E303"/>
    <sortCondition descending="1" ref="D2:D303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02"/>
  <sheetViews>
    <sheetView workbookViewId="0">
      <selection activeCell="E1" sqref="E1:E1048576"/>
    </sheetView>
  </sheetViews>
  <sheetFormatPr defaultRowHeight="14.25" x14ac:dyDescent="0.45"/>
  <cols>
    <col min="5" max="5" width="18.265625" customWidth="1"/>
    <col min="6" max="6" width="9.46484375" customWidth="1"/>
  </cols>
  <sheetData>
    <row r="1" spans="1:6" x14ac:dyDescent="0.4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12</v>
      </c>
    </row>
    <row r="2" spans="1:6" x14ac:dyDescent="0.45">
      <c r="A2">
        <v>0.252</v>
      </c>
      <c r="B2">
        <v>0.35770000000000002</v>
      </c>
      <c r="C2">
        <v>6.4100000000000004E-2</v>
      </c>
      <c r="D2" t="s">
        <v>9</v>
      </c>
      <c r="E2" t="s">
        <v>19</v>
      </c>
      <c r="F2">
        <v>0</v>
      </c>
    </row>
    <row r="3" spans="1:6" x14ac:dyDescent="0.45">
      <c r="A3">
        <v>0.22020000000000001</v>
      </c>
      <c r="B3">
        <v>0.30509999999999998</v>
      </c>
      <c r="C3">
        <v>5.57E-2</v>
      </c>
      <c r="D3" t="s">
        <v>8</v>
      </c>
      <c r="E3" t="s">
        <v>19</v>
      </c>
      <c r="F3">
        <v>0</v>
      </c>
    </row>
    <row r="4" spans="1:6" x14ac:dyDescent="0.45">
      <c r="A4">
        <v>0.107</v>
      </c>
      <c r="B4">
        <v>0.19670000000000001</v>
      </c>
      <c r="C4">
        <v>5.4300000000000001E-2</v>
      </c>
      <c r="D4" t="s">
        <v>7</v>
      </c>
      <c r="E4" t="s">
        <v>19</v>
      </c>
      <c r="F4">
        <v>0</v>
      </c>
    </row>
    <row r="5" spans="1:6" x14ac:dyDescent="0.45">
      <c r="A5">
        <v>0.12</v>
      </c>
      <c r="B5">
        <v>0.22950000000000001</v>
      </c>
      <c r="C5">
        <v>6.25E-2</v>
      </c>
      <c r="D5" t="s">
        <v>6</v>
      </c>
      <c r="E5" t="s">
        <v>19</v>
      </c>
      <c r="F5">
        <v>0</v>
      </c>
    </row>
    <row r="6" spans="1:6" x14ac:dyDescent="0.45">
      <c r="A6">
        <v>0.3085</v>
      </c>
      <c r="B6">
        <v>0.4289</v>
      </c>
      <c r="C6">
        <v>6.7000000000000004E-2</v>
      </c>
      <c r="D6" t="s">
        <v>5</v>
      </c>
      <c r="E6" t="s">
        <v>19</v>
      </c>
      <c r="F6">
        <v>0</v>
      </c>
    </row>
    <row r="7" spans="1:6" x14ac:dyDescent="0.45">
      <c r="A7">
        <v>8.6499999999999994E-2</v>
      </c>
      <c r="B7">
        <v>9.4299999999999995E-2</v>
      </c>
      <c r="C7">
        <v>5.4999999999999997E-3</v>
      </c>
      <c r="D7" t="s">
        <v>11</v>
      </c>
      <c r="E7" t="s">
        <v>19</v>
      </c>
      <c r="F7">
        <v>0</v>
      </c>
    </row>
    <row r="8" spans="1:6" x14ac:dyDescent="0.45">
      <c r="A8">
        <v>0.2016</v>
      </c>
      <c r="B8">
        <v>0.30359999999999998</v>
      </c>
      <c r="C8">
        <v>6.0699999999999997E-2</v>
      </c>
      <c r="D8" t="s">
        <v>10</v>
      </c>
      <c r="E8" t="s">
        <v>19</v>
      </c>
      <c r="F8">
        <v>0</v>
      </c>
    </row>
    <row r="9" spans="1:6" x14ac:dyDescent="0.45">
      <c r="A9">
        <v>0.2445</v>
      </c>
      <c r="B9">
        <v>0.59560000000000002</v>
      </c>
      <c r="C9">
        <v>0.1085</v>
      </c>
      <c r="D9" t="s">
        <v>9</v>
      </c>
      <c r="E9" t="s">
        <v>14</v>
      </c>
      <c r="F9">
        <v>500</v>
      </c>
    </row>
    <row r="10" spans="1:6" x14ac:dyDescent="0.45">
      <c r="A10">
        <v>0.12920000000000001</v>
      </c>
      <c r="B10">
        <v>0.33879999999999999</v>
      </c>
      <c r="C10">
        <v>8.1699999999999995E-2</v>
      </c>
      <c r="D10" t="s">
        <v>8</v>
      </c>
      <c r="E10" t="s">
        <v>14</v>
      </c>
      <c r="F10">
        <v>500</v>
      </c>
    </row>
    <row r="11" spans="1:6" x14ac:dyDescent="0.45">
      <c r="A11">
        <v>6.4699999999999994E-2</v>
      </c>
      <c r="B11">
        <v>0.2167</v>
      </c>
      <c r="C11">
        <v>7.7299999999999994E-2</v>
      </c>
      <c r="D11" t="s">
        <v>7</v>
      </c>
      <c r="E11" t="s">
        <v>14</v>
      </c>
      <c r="F11">
        <v>500</v>
      </c>
    </row>
    <row r="12" spans="1:6" x14ac:dyDescent="0.45">
      <c r="A12">
        <v>0.1235</v>
      </c>
      <c r="B12">
        <v>0.36520000000000002</v>
      </c>
      <c r="C12">
        <v>9.8000000000000004E-2</v>
      </c>
      <c r="D12" t="s">
        <v>6</v>
      </c>
      <c r="E12" t="s">
        <v>14</v>
      </c>
      <c r="F12">
        <v>500</v>
      </c>
    </row>
    <row r="13" spans="1:6" x14ac:dyDescent="0.45">
      <c r="A13">
        <v>0.13300000000000001</v>
      </c>
      <c r="B13">
        <v>0.38600000000000001</v>
      </c>
      <c r="C13">
        <v>9.4E-2</v>
      </c>
      <c r="D13" t="s">
        <v>5</v>
      </c>
      <c r="E13" t="s">
        <v>14</v>
      </c>
      <c r="F13">
        <v>500</v>
      </c>
    </row>
    <row r="14" spans="1:6" x14ac:dyDescent="0.45">
      <c r="A14">
        <v>6.5199999999999994E-2</v>
      </c>
      <c r="B14">
        <v>0.13700000000000001</v>
      </c>
      <c r="C14">
        <v>1.26E-2</v>
      </c>
      <c r="D14" t="s">
        <v>11</v>
      </c>
      <c r="E14" t="s">
        <v>14</v>
      </c>
      <c r="F14">
        <v>500</v>
      </c>
    </row>
    <row r="15" spans="1:6" x14ac:dyDescent="0.45">
      <c r="A15">
        <v>0.13900000000000001</v>
      </c>
      <c r="B15">
        <v>0.3805</v>
      </c>
      <c r="C15">
        <v>9.1899999999999996E-2</v>
      </c>
      <c r="D15" t="s">
        <v>10</v>
      </c>
      <c r="E15" t="s">
        <v>14</v>
      </c>
      <c r="F15">
        <v>500</v>
      </c>
    </row>
    <row r="16" spans="1:6" x14ac:dyDescent="0.45">
      <c r="A16">
        <v>0.25069999999999998</v>
      </c>
      <c r="B16">
        <v>0.57979999999999998</v>
      </c>
      <c r="C16">
        <v>0.1042</v>
      </c>
      <c r="D16" t="s">
        <v>9</v>
      </c>
      <c r="E16" t="s">
        <v>15</v>
      </c>
      <c r="F16">
        <v>500</v>
      </c>
    </row>
    <row r="17" spans="1:6" x14ac:dyDescent="0.45">
      <c r="A17">
        <v>0.13719999999999999</v>
      </c>
      <c r="B17">
        <v>0.33179999999999998</v>
      </c>
      <c r="C17">
        <v>7.7600000000000002E-2</v>
      </c>
      <c r="D17" t="s">
        <v>8</v>
      </c>
      <c r="E17" t="s">
        <v>15</v>
      </c>
      <c r="F17">
        <v>500</v>
      </c>
    </row>
    <row r="18" spans="1:6" x14ac:dyDescent="0.45">
      <c r="A18">
        <v>6.9400000000000003E-2</v>
      </c>
      <c r="B18">
        <v>0.215</v>
      </c>
      <c r="C18">
        <v>7.3999999999999996E-2</v>
      </c>
      <c r="D18" t="s">
        <v>7</v>
      </c>
      <c r="E18" t="s">
        <v>15</v>
      </c>
      <c r="F18">
        <v>500</v>
      </c>
    </row>
    <row r="19" spans="1:6" x14ac:dyDescent="0.45">
      <c r="A19">
        <v>0.1187</v>
      </c>
      <c r="B19">
        <v>0.3377</v>
      </c>
      <c r="C19">
        <v>9.2499999999999999E-2</v>
      </c>
      <c r="D19" t="s">
        <v>6</v>
      </c>
      <c r="E19" t="s">
        <v>15</v>
      </c>
      <c r="F19">
        <v>500</v>
      </c>
    </row>
    <row r="20" spans="1:6" x14ac:dyDescent="0.45">
      <c r="A20">
        <v>0.14280000000000001</v>
      </c>
      <c r="B20">
        <v>0.37890000000000001</v>
      </c>
      <c r="C20">
        <v>8.8999999999999996E-2</v>
      </c>
      <c r="D20" t="s">
        <v>5</v>
      </c>
      <c r="E20" t="s">
        <v>15</v>
      </c>
      <c r="F20">
        <v>500</v>
      </c>
    </row>
    <row r="21" spans="1:6" x14ac:dyDescent="0.45">
      <c r="A21">
        <v>6.6400000000000001E-2</v>
      </c>
      <c r="B21">
        <v>0.13289999999999999</v>
      </c>
      <c r="C21">
        <v>1.21E-2</v>
      </c>
      <c r="D21" t="s">
        <v>11</v>
      </c>
      <c r="E21" t="s">
        <v>15</v>
      </c>
      <c r="F21">
        <v>500</v>
      </c>
    </row>
    <row r="22" spans="1:6" x14ac:dyDescent="0.45">
      <c r="A22">
        <v>0.14380000000000001</v>
      </c>
      <c r="B22">
        <v>0.36870000000000003</v>
      </c>
      <c r="C22">
        <v>8.7400000000000005E-2</v>
      </c>
      <c r="D22" t="s">
        <v>10</v>
      </c>
      <c r="E22" t="s">
        <v>15</v>
      </c>
      <c r="F22">
        <v>500</v>
      </c>
    </row>
    <row r="23" spans="1:6" x14ac:dyDescent="0.45">
      <c r="A23">
        <v>0.2389</v>
      </c>
      <c r="B23">
        <v>1.1037999999999999</v>
      </c>
      <c r="C23">
        <v>0.20349999999999999</v>
      </c>
      <c r="D23" t="s">
        <v>9</v>
      </c>
      <c r="E23" t="s">
        <v>30</v>
      </c>
      <c r="F23">
        <v>500</v>
      </c>
    </row>
    <row r="24" spans="1:6" x14ac:dyDescent="0.45">
      <c r="A24">
        <v>0.14199999999999999</v>
      </c>
      <c r="B24">
        <v>0.83309999999999995</v>
      </c>
      <c r="C24">
        <v>0.19139999999999999</v>
      </c>
      <c r="D24" t="s">
        <v>8</v>
      </c>
      <c r="E24" t="s">
        <v>30</v>
      </c>
      <c r="F24">
        <v>500</v>
      </c>
    </row>
    <row r="25" spans="1:6" x14ac:dyDescent="0.45">
      <c r="A25">
        <v>5.5100000000000003E-2</v>
      </c>
      <c r="B25">
        <v>0.49859999999999999</v>
      </c>
      <c r="C25">
        <v>0.193</v>
      </c>
      <c r="D25" t="s">
        <v>7</v>
      </c>
      <c r="E25" t="s">
        <v>30</v>
      </c>
      <c r="F25">
        <v>500</v>
      </c>
    </row>
    <row r="26" spans="1:6" x14ac:dyDescent="0.45">
      <c r="A26">
        <v>0.1507</v>
      </c>
      <c r="B26">
        <v>0.92479999999999996</v>
      </c>
      <c r="C26">
        <v>0.22389999999999999</v>
      </c>
      <c r="D26" t="s">
        <v>6</v>
      </c>
      <c r="E26" t="s">
        <v>30</v>
      </c>
      <c r="F26">
        <v>500</v>
      </c>
    </row>
    <row r="27" spans="1:6" x14ac:dyDescent="0.45">
      <c r="A27">
        <v>0.1363</v>
      </c>
      <c r="B27">
        <v>0.85070000000000001</v>
      </c>
      <c r="C27">
        <v>0.2046</v>
      </c>
      <c r="D27" t="s">
        <v>5</v>
      </c>
      <c r="E27" t="s">
        <v>30</v>
      </c>
      <c r="F27">
        <v>500</v>
      </c>
    </row>
    <row r="28" spans="1:6" x14ac:dyDescent="0.45">
      <c r="A28">
        <v>6.5199999999999994E-2</v>
      </c>
      <c r="B28">
        <v>0.21990000000000001</v>
      </c>
      <c r="C28">
        <v>1.2999999999999999E-2</v>
      </c>
      <c r="D28" t="s">
        <v>11</v>
      </c>
      <c r="E28" t="s">
        <v>30</v>
      </c>
      <c r="F28">
        <v>500</v>
      </c>
    </row>
    <row r="29" spans="1:6" x14ac:dyDescent="0.45">
      <c r="A29">
        <v>0.14460000000000001</v>
      </c>
      <c r="B29">
        <v>0.84219999999999995</v>
      </c>
      <c r="C29">
        <v>0.20330000000000001</v>
      </c>
      <c r="D29" t="s">
        <v>10</v>
      </c>
      <c r="E29" t="s">
        <v>30</v>
      </c>
      <c r="F29">
        <v>500</v>
      </c>
    </row>
    <row r="30" spans="1:6" x14ac:dyDescent="0.45">
      <c r="A30">
        <v>0.246</v>
      </c>
      <c r="B30">
        <v>0.54849999999999999</v>
      </c>
      <c r="C30">
        <v>9.9599999999999994E-2</v>
      </c>
      <c r="D30" t="s">
        <v>9</v>
      </c>
      <c r="E30" t="s">
        <v>13</v>
      </c>
      <c r="F30">
        <v>500</v>
      </c>
    </row>
    <row r="31" spans="1:6" x14ac:dyDescent="0.45">
      <c r="A31">
        <v>0.13750000000000001</v>
      </c>
      <c r="B31">
        <v>0.31609999999999999</v>
      </c>
      <c r="C31">
        <v>7.3800000000000004E-2</v>
      </c>
      <c r="D31" t="s">
        <v>8</v>
      </c>
      <c r="E31" t="s">
        <v>13</v>
      </c>
      <c r="F31">
        <v>500</v>
      </c>
    </row>
    <row r="32" spans="1:6" x14ac:dyDescent="0.45">
      <c r="A32">
        <v>7.0900000000000005E-2</v>
      </c>
      <c r="B32">
        <v>0.2074</v>
      </c>
      <c r="C32">
        <v>7.0599999999999996E-2</v>
      </c>
      <c r="D32" t="s">
        <v>7</v>
      </c>
      <c r="E32" t="s">
        <v>13</v>
      </c>
      <c r="F32">
        <v>500</v>
      </c>
    </row>
    <row r="33" spans="1:6" x14ac:dyDescent="0.45">
      <c r="A33">
        <v>0.1182</v>
      </c>
      <c r="B33">
        <v>0.32600000000000001</v>
      </c>
      <c r="C33">
        <v>8.9499999999999996E-2</v>
      </c>
      <c r="D33" t="s">
        <v>6</v>
      </c>
      <c r="E33" t="s">
        <v>13</v>
      </c>
      <c r="F33">
        <v>500</v>
      </c>
    </row>
    <row r="34" spans="1:6" x14ac:dyDescent="0.45">
      <c r="A34">
        <v>0.1401</v>
      </c>
      <c r="B34">
        <v>0.35160000000000002</v>
      </c>
      <c r="C34">
        <v>8.3400000000000002E-2</v>
      </c>
      <c r="D34" t="s">
        <v>5</v>
      </c>
      <c r="E34" t="s">
        <v>13</v>
      </c>
      <c r="F34">
        <v>500</v>
      </c>
    </row>
    <row r="35" spans="1:6" x14ac:dyDescent="0.45">
      <c r="A35">
        <v>6.4100000000000004E-2</v>
      </c>
      <c r="B35">
        <v>0.124</v>
      </c>
      <c r="C35">
        <v>1.18E-2</v>
      </c>
      <c r="D35" t="s">
        <v>11</v>
      </c>
      <c r="E35" t="s">
        <v>13</v>
      </c>
      <c r="F35">
        <v>500</v>
      </c>
    </row>
    <row r="36" spans="1:6" x14ac:dyDescent="0.45">
      <c r="A36">
        <v>0.14249999999999999</v>
      </c>
      <c r="B36">
        <v>0.34989999999999999</v>
      </c>
      <c r="C36">
        <v>8.3400000000000002E-2</v>
      </c>
      <c r="D36" t="s">
        <v>10</v>
      </c>
      <c r="E36" t="s">
        <v>13</v>
      </c>
      <c r="F36">
        <v>500</v>
      </c>
    </row>
    <row r="37" spans="1:6" x14ac:dyDescent="0.45">
      <c r="A37">
        <v>0.28989999999999999</v>
      </c>
      <c r="B37">
        <v>0.40079999999999999</v>
      </c>
      <c r="C37">
        <v>6.6600000000000006E-2</v>
      </c>
      <c r="D37" t="s">
        <v>9</v>
      </c>
      <c r="E37" t="s">
        <v>16</v>
      </c>
      <c r="F37">
        <v>500</v>
      </c>
    </row>
    <row r="38" spans="1:6" x14ac:dyDescent="0.45">
      <c r="A38">
        <v>0.21540000000000001</v>
      </c>
      <c r="B38">
        <v>0.308</v>
      </c>
      <c r="C38">
        <v>5.6899999999999999E-2</v>
      </c>
      <c r="D38" t="s">
        <v>8</v>
      </c>
      <c r="E38" t="s">
        <v>16</v>
      </c>
      <c r="F38">
        <v>500</v>
      </c>
    </row>
    <row r="39" spans="1:6" x14ac:dyDescent="0.45">
      <c r="A39">
        <v>0.11260000000000001</v>
      </c>
      <c r="B39">
        <v>0.2097</v>
      </c>
      <c r="C39">
        <v>5.6399999999999999E-2</v>
      </c>
      <c r="D39" t="s">
        <v>7</v>
      </c>
      <c r="E39" t="s">
        <v>16</v>
      </c>
      <c r="F39">
        <v>500</v>
      </c>
    </row>
    <row r="40" spans="1:6" x14ac:dyDescent="0.45">
      <c r="A40">
        <v>0.12790000000000001</v>
      </c>
      <c r="B40">
        <v>0.2424</v>
      </c>
      <c r="C40">
        <v>6.3899999999999998E-2</v>
      </c>
      <c r="D40" t="s">
        <v>6</v>
      </c>
      <c r="E40" t="s">
        <v>16</v>
      </c>
      <c r="F40">
        <v>500</v>
      </c>
    </row>
    <row r="41" spans="1:6" x14ac:dyDescent="0.45">
      <c r="A41">
        <v>0.311</v>
      </c>
      <c r="B41">
        <v>0.44829999999999998</v>
      </c>
      <c r="C41">
        <v>6.9699999999999998E-2</v>
      </c>
      <c r="D41" t="s">
        <v>5</v>
      </c>
      <c r="E41" t="s">
        <v>16</v>
      </c>
      <c r="F41">
        <v>500</v>
      </c>
    </row>
    <row r="42" spans="1:6" x14ac:dyDescent="0.45">
      <c r="A42">
        <v>9.06E-2</v>
      </c>
      <c r="B42">
        <v>0.1016</v>
      </c>
      <c r="C42">
        <v>5.8999999999999999E-3</v>
      </c>
      <c r="D42" t="s">
        <v>11</v>
      </c>
      <c r="E42" t="s">
        <v>16</v>
      </c>
      <c r="F42">
        <v>500</v>
      </c>
    </row>
    <row r="43" spans="1:6" x14ac:dyDescent="0.45">
      <c r="A43">
        <v>0.2114</v>
      </c>
      <c r="B43">
        <v>0.32179999999999997</v>
      </c>
      <c r="C43">
        <v>6.2700000000000006E-2</v>
      </c>
      <c r="D43" t="s">
        <v>10</v>
      </c>
      <c r="E43" t="s">
        <v>16</v>
      </c>
      <c r="F43">
        <v>500</v>
      </c>
    </row>
    <row r="44" spans="1:6" x14ac:dyDescent="0.45">
      <c r="A44">
        <v>0.26769999999999999</v>
      </c>
      <c r="B44">
        <v>0.3886</v>
      </c>
      <c r="C44">
        <v>6.7400000000000002E-2</v>
      </c>
      <c r="D44" t="s">
        <v>9</v>
      </c>
      <c r="E44" t="s">
        <v>17</v>
      </c>
      <c r="F44">
        <v>500</v>
      </c>
    </row>
    <row r="45" spans="1:6" x14ac:dyDescent="0.45">
      <c r="A45">
        <v>0.22470000000000001</v>
      </c>
      <c r="B45">
        <v>0.32200000000000001</v>
      </c>
      <c r="C45">
        <v>5.8200000000000002E-2</v>
      </c>
      <c r="D45" t="s">
        <v>8</v>
      </c>
      <c r="E45" t="s">
        <v>17</v>
      </c>
      <c r="F45">
        <v>500</v>
      </c>
    </row>
    <row r="46" spans="1:6" x14ac:dyDescent="0.45">
      <c r="A46">
        <v>0.1113</v>
      </c>
      <c r="B46">
        <v>0.20880000000000001</v>
      </c>
      <c r="C46">
        <v>5.6399999999999999E-2</v>
      </c>
      <c r="D46" t="s">
        <v>7</v>
      </c>
      <c r="E46" t="s">
        <v>17</v>
      </c>
      <c r="F46">
        <v>500</v>
      </c>
    </row>
    <row r="47" spans="1:6" x14ac:dyDescent="0.45">
      <c r="A47">
        <v>0.12590000000000001</v>
      </c>
      <c r="B47">
        <v>0.24199999999999999</v>
      </c>
      <c r="C47">
        <v>6.4299999999999996E-2</v>
      </c>
      <c r="D47" t="s">
        <v>6</v>
      </c>
      <c r="E47" t="s">
        <v>17</v>
      </c>
      <c r="F47">
        <v>500</v>
      </c>
    </row>
    <row r="48" spans="1:6" x14ac:dyDescent="0.45">
      <c r="A48">
        <v>0.31190000000000001</v>
      </c>
      <c r="B48">
        <v>0.4597</v>
      </c>
      <c r="C48">
        <v>7.1400000000000005E-2</v>
      </c>
      <c r="D48" t="s">
        <v>5</v>
      </c>
      <c r="E48" t="s">
        <v>17</v>
      </c>
      <c r="F48">
        <v>500</v>
      </c>
    </row>
    <row r="49" spans="1:6" x14ac:dyDescent="0.45">
      <c r="A49">
        <v>8.7599999999999997E-2</v>
      </c>
      <c r="B49">
        <v>0.1032</v>
      </c>
      <c r="C49">
        <v>6.3E-3</v>
      </c>
      <c r="D49" t="s">
        <v>11</v>
      </c>
      <c r="E49" t="s">
        <v>17</v>
      </c>
      <c r="F49">
        <v>500</v>
      </c>
    </row>
    <row r="50" spans="1:6" x14ac:dyDescent="0.45">
      <c r="A50">
        <v>0.20830000000000001</v>
      </c>
      <c r="B50">
        <v>0.32419999999999999</v>
      </c>
      <c r="C50">
        <v>6.3500000000000001E-2</v>
      </c>
      <c r="D50" t="s">
        <v>10</v>
      </c>
      <c r="E50" t="s">
        <v>17</v>
      </c>
      <c r="F50">
        <v>500</v>
      </c>
    </row>
    <row r="51" spans="1:6" x14ac:dyDescent="0.45">
      <c r="A51">
        <v>0.33069999999999999</v>
      </c>
      <c r="B51">
        <v>0.88619999999999999</v>
      </c>
      <c r="C51">
        <v>0.13719999999999999</v>
      </c>
      <c r="D51" t="s">
        <v>9</v>
      </c>
      <c r="E51" t="s">
        <v>31</v>
      </c>
      <c r="F51">
        <v>500</v>
      </c>
    </row>
    <row r="52" spans="1:6" x14ac:dyDescent="0.45">
      <c r="A52">
        <v>0.2235</v>
      </c>
      <c r="B52">
        <v>0.70909999999999995</v>
      </c>
      <c r="C52">
        <v>0.12839999999999999</v>
      </c>
      <c r="D52" t="s">
        <v>8</v>
      </c>
      <c r="E52" t="s">
        <v>31</v>
      </c>
      <c r="F52">
        <v>500</v>
      </c>
    </row>
    <row r="53" spans="1:6" x14ac:dyDescent="0.45">
      <c r="A53">
        <v>9.7600000000000006E-2</v>
      </c>
      <c r="B53">
        <v>0.45</v>
      </c>
      <c r="C53">
        <v>0.13020000000000001</v>
      </c>
      <c r="D53" t="s">
        <v>7</v>
      </c>
      <c r="E53" t="s">
        <v>31</v>
      </c>
      <c r="F53">
        <v>500</v>
      </c>
    </row>
    <row r="54" spans="1:6" x14ac:dyDescent="0.45">
      <c r="A54">
        <v>0.15809999999999999</v>
      </c>
      <c r="B54">
        <v>0.62</v>
      </c>
      <c r="C54">
        <v>0.1464</v>
      </c>
      <c r="D54" t="s">
        <v>6</v>
      </c>
      <c r="E54" t="s">
        <v>31</v>
      </c>
      <c r="F54">
        <v>500</v>
      </c>
    </row>
    <row r="55" spans="1:6" x14ac:dyDescent="0.45">
      <c r="A55">
        <v>0.25779999999999997</v>
      </c>
      <c r="B55">
        <v>0.80010000000000003</v>
      </c>
      <c r="C55">
        <v>0.13769999999999999</v>
      </c>
      <c r="D55" t="s">
        <v>5</v>
      </c>
      <c r="E55" t="s">
        <v>31</v>
      </c>
      <c r="F55">
        <v>500</v>
      </c>
    </row>
    <row r="56" spans="1:6" x14ac:dyDescent="0.45">
      <c r="A56">
        <v>8.9899999999999994E-2</v>
      </c>
      <c r="B56">
        <v>0.16839999999999999</v>
      </c>
      <c r="C56">
        <v>7.1000000000000004E-3</v>
      </c>
      <c r="D56" t="s">
        <v>11</v>
      </c>
      <c r="E56" t="s">
        <v>31</v>
      </c>
      <c r="F56">
        <v>500</v>
      </c>
    </row>
    <row r="57" spans="1:6" x14ac:dyDescent="0.45">
      <c r="A57">
        <v>0.2135</v>
      </c>
      <c r="B57">
        <v>0.69310000000000005</v>
      </c>
      <c r="C57">
        <v>0.13600000000000001</v>
      </c>
      <c r="D57" t="s">
        <v>10</v>
      </c>
      <c r="E57" t="s">
        <v>31</v>
      </c>
      <c r="F57">
        <v>500</v>
      </c>
    </row>
    <row r="58" spans="1:6" x14ac:dyDescent="0.45">
      <c r="A58">
        <v>0.20449999999999999</v>
      </c>
      <c r="B58">
        <v>0.40510000000000002</v>
      </c>
      <c r="C58">
        <v>8.1100000000000005E-2</v>
      </c>
      <c r="D58" t="s">
        <v>9</v>
      </c>
      <c r="E58" t="s">
        <v>14</v>
      </c>
      <c r="F58">
        <v>1000</v>
      </c>
    </row>
    <row r="59" spans="1:6" x14ac:dyDescent="0.45">
      <c r="A59">
        <v>0.1489</v>
      </c>
      <c r="B59">
        <v>0.3</v>
      </c>
      <c r="C59">
        <v>6.7199999999999996E-2</v>
      </c>
      <c r="D59" t="s">
        <v>8</v>
      </c>
      <c r="E59" t="s">
        <v>14</v>
      </c>
      <c r="F59">
        <v>1000</v>
      </c>
    </row>
    <row r="60" spans="1:6" x14ac:dyDescent="0.45">
      <c r="A60">
        <v>0.16059999999999999</v>
      </c>
      <c r="B60">
        <v>0.33329999999999999</v>
      </c>
      <c r="C60">
        <v>7.4499999999999997E-2</v>
      </c>
      <c r="D60" t="s">
        <v>7</v>
      </c>
      <c r="E60" t="s">
        <v>14</v>
      </c>
      <c r="F60">
        <v>1000</v>
      </c>
    </row>
    <row r="61" spans="1:6" x14ac:dyDescent="0.45">
      <c r="A61">
        <v>0.1142</v>
      </c>
      <c r="B61">
        <v>0.25530000000000003</v>
      </c>
      <c r="C61">
        <v>7.1300000000000002E-2</v>
      </c>
      <c r="D61" t="s">
        <v>6</v>
      </c>
      <c r="E61" t="s">
        <v>14</v>
      </c>
      <c r="F61">
        <v>1000</v>
      </c>
    </row>
    <row r="62" spans="1:6" x14ac:dyDescent="0.45">
      <c r="A62">
        <v>0.16039999999999999</v>
      </c>
      <c r="B62">
        <v>0.36270000000000002</v>
      </c>
      <c r="C62">
        <v>8.0199999999999994E-2</v>
      </c>
      <c r="D62" t="s">
        <v>5</v>
      </c>
      <c r="E62" t="s">
        <v>14</v>
      </c>
      <c r="F62">
        <v>1000</v>
      </c>
    </row>
    <row r="63" spans="1:6" x14ac:dyDescent="0.45">
      <c r="A63">
        <v>3.2300000000000002E-2</v>
      </c>
      <c r="B63">
        <v>5.74E-2</v>
      </c>
      <c r="C63">
        <v>5.8999999999999999E-3</v>
      </c>
      <c r="D63" t="s">
        <v>11</v>
      </c>
      <c r="E63" t="s">
        <v>14</v>
      </c>
      <c r="F63">
        <v>1000</v>
      </c>
    </row>
    <row r="64" spans="1:6" x14ac:dyDescent="0.45">
      <c r="A64">
        <v>0.15770000000000001</v>
      </c>
      <c r="B64">
        <v>0.33129999999999998</v>
      </c>
      <c r="C64">
        <v>7.4899999999999994E-2</v>
      </c>
      <c r="D64" t="s">
        <v>10</v>
      </c>
      <c r="E64" t="s">
        <v>14</v>
      </c>
      <c r="F64">
        <v>1000</v>
      </c>
    </row>
    <row r="65" spans="1:6" x14ac:dyDescent="0.45">
      <c r="A65">
        <v>0.2084</v>
      </c>
      <c r="B65">
        <v>0.40150000000000002</v>
      </c>
      <c r="C65">
        <v>7.9600000000000004E-2</v>
      </c>
      <c r="D65" t="s">
        <v>9</v>
      </c>
      <c r="E65" t="s">
        <v>15</v>
      </c>
      <c r="F65">
        <v>1000</v>
      </c>
    </row>
    <row r="66" spans="1:6" x14ac:dyDescent="0.45">
      <c r="A66">
        <v>0.1424</v>
      </c>
      <c r="B66">
        <v>0.2767</v>
      </c>
      <c r="C66">
        <v>6.3500000000000001E-2</v>
      </c>
      <c r="D66" t="s">
        <v>8</v>
      </c>
      <c r="E66" t="s">
        <v>15</v>
      </c>
      <c r="F66">
        <v>1000</v>
      </c>
    </row>
    <row r="67" spans="1:6" x14ac:dyDescent="0.45">
      <c r="A67">
        <v>0.16189999999999999</v>
      </c>
      <c r="B67">
        <v>0.33050000000000002</v>
      </c>
      <c r="C67">
        <v>7.3599999999999999E-2</v>
      </c>
      <c r="D67" t="s">
        <v>7</v>
      </c>
      <c r="E67" t="s">
        <v>15</v>
      </c>
      <c r="F67">
        <v>1000</v>
      </c>
    </row>
    <row r="68" spans="1:6" x14ac:dyDescent="0.45">
      <c r="A68">
        <v>0.1132</v>
      </c>
      <c r="B68">
        <v>0.24490000000000001</v>
      </c>
      <c r="C68">
        <v>6.8699999999999997E-2</v>
      </c>
      <c r="D68" t="s">
        <v>6</v>
      </c>
      <c r="E68" t="s">
        <v>15</v>
      </c>
      <c r="F68">
        <v>1000</v>
      </c>
    </row>
    <row r="69" spans="1:6" x14ac:dyDescent="0.45">
      <c r="A69">
        <v>0.16389999999999999</v>
      </c>
      <c r="B69">
        <v>0.35449999999999998</v>
      </c>
      <c r="C69">
        <v>7.7499999999999999E-2</v>
      </c>
      <c r="D69" t="s">
        <v>5</v>
      </c>
      <c r="E69" t="s">
        <v>15</v>
      </c>
      <c r="F69">
        <v>1000</v>
      </c>
    </row>
    <row r="70" spans="1:6" x14ac:dyDescent="0.45">
      <c r="A70">
        <v>3.4799999999999998E-2</v>
      </c>
      <c r="B70">
        <v>6.2100000000000002E-2</v>
      </c>
      <c r="C70">
        <v>6.6E-3</v>
      </c>
      <c r="D70" t="s">
        <v>11</v>
      </c>
      <c r="E70" t="s">
        <v>15</v>
      </c>
      <c r="F70">
        <v>1000</v>
      </c>
    </row>
    <row r="71" spans="1:6" x14ac:dyDescent="0.45">
      <c r="A71">
        <v>0.158</v>
      </c>
      <c r="B71">
        <v>0.3216</v>
      </c>
      <c r="C71">
        <v>7.2599999999999998E-2</v>
      </c>
      <c r="D71" t="s">
        <v>10</v>
      </c>
      <c r="E71" t="s">
        <v>15</v>
      </c>
      <c r="F71">
        <v>1000</v>
      </c>
    </row>
    <row r="72" spans="1:6" x14ac:dyDescent="0.45">
      <c r="A72">
        <v>0.2369</v>
      </c>
      <c r="B72">
        <v>1.1346000000000001</v>
      </c>
      <c r="C72">
        <v>0.2102</v>
      </c>
      <c r="D72" t="s">
        <v>9</v>
      </c>
      <c r="E72" t="s">
        <v>30</v>
      </c>
      <c r="F72">
        <v>1000</v>
      </c>
    </row>
    <row r="73" spans="1:6" x14ac:dyDescent="0.45">
      <c r="A73">
        <v>0.1862</v>
      </c>
      <c r="B73">
        <v>0.9919</v>
      </c>
      <c r="C73">
        <v>0.1978</v>
      </c>
      <c r="D73" t="s">
        <v>8</v>
      </c>
      <c r="E73" t="s">
        <v>30</v>
      </c>
      <c r="F73">
        <v>1000</v>
      </c>
    </row>
    <row r="74" spans="1:6" x14ac:dyDescent="0.45">
      <c r="A74">
        <v>0.15490000000000001</v>
      </c>
      <c r="B74">
        <v>0.92859999999999998</v>
      </c>
      <c r="C74">
        <v>0.21160000000000001</v>
      </c>
      <c r="D74" t="s">
        <v>7</v>
      </c>
      <c r="E74" t="s">
        <v>30</v>
      </c>
      <c r="F74">
        <v>1000</v>
      </c>
    </row>
    <row r="75" spans="1:6" x14ac:dyDescent="0.45">
      <c r="A75">
        <v>0.14779999999999999</v>
      </c>
      <c r="B75">
        <v>0.89049999999999996</v>
      </c>
      <c r="C75">
        <v>0.2177</v>
      </c>
      <c r="D75" t="s">
        <v>6</v>
      </c>
      <c r="E75" t="s">
        <v>30</v>
      </c>
      <c r="F75">
        <v>1000</v>
      </c>
    </row>
    <row r="76" spans="1:6" x14ac:dyDescent="0.45">
      <c r="A76">
        <v>0.1613</v>
      </c>
      <c r="B76">
        <v>0.94289999999999996</v>
      </c>
      <c r="C76">
        <v>0.20780000000000001</v>
      </c>
      <c r="D76" t="s">
        <v>5</v>
      </c>
      <c r="E76" t="s">
        <v>30</v>
      </c>
      <c r="F76">
        <v>1000</v>
      </c>
    </row>
    <row r="77" spans="1:6" x14ac:dyDescent="0.45">
      <c r="A77">
        <v>3.6200000000000003E-2</v>
      </c>
      <c r="B77">
        <v>9.5000000000000001E-2</v>
      </c>
      <c r="C77">
        <v>7.3000000000000001E-3</v>
      </c>
      <c r="D77" t="s">
        <v>11</v>
      </c>
      <c r="E77" t="s">
        <v>30</v>
      </c>
      <c r="F77">
        <v>1000</v>
      </c>
    </row>
    <row r="78" spans="1:6" x14ac:dyDescent="0.45">
      <c r="A78">
        <v>0.1774</v>
      </c>
      <c r="B78">
        <v>0.97770000000000001</v>
      </c>
      <c r="C78">
        <v>0.20899999999999999</v>
      </c>
      <c r="D78" t="s">
        <v>10</v>
      </c>
      <c r="E78" t="s">
        <v>30</v>
      </c>
      <c r="F78">
        <v>1000</v>
      </c>
    </row>
    <row r="79" spans="1:6" x14ac:dyDescent="0.45">
      <c r="A79">
        <v>0.2051</v>
      </c>
      <c r="B79">
        <v>0.38469999999999999</v>
      </c>
      <c r="C79">
        <v>7.6899999999999996E-2</v>
      </c>
      <c r="D79" t="s">
        <v>9</v>
      </c>
      <c r="E79" t="s">
        <v>13</v>
      </c>
      <c r="F79">
        <v>1000</v>
      </c>
    </row>
    <row r="80" spans="1:6" x14ac:dyDescent="0.45">
      <c r="A80">
        <v>0.15459999999999999</v>
      </c>
      <c r="B80">
        <v>0.28770000000000001</v>
      </c>
      <c r="C80">
        <v>6.3200000000000006E-2</v>
      </c>
      <c r="D80" t="s">
        <v>8</v>
      </c>
      <c r="E80" t="s">
        <v>13</v>
      </c>
      <c r="F80">
        <v>1000</v>
      </c>
    </row>
    <row r="81" spans="1:6" x14ac:dyDescent="0.45">
      <c r="A81">
        <v>0.1618</v>
      </c>
      <c r="B81">
        <v>0.31590000000000001</v>
      </c>
      <c r="C81">
        <v>7.0400000000000004E-2</v>
      </c>
      <c r="D81" t="s">
        <v>7</v>
      </c>
      <c r="E81" t="s">
        <v>13</v>
      </c>
      <c r="F81">
        <v>1000</v>
      </c>
    </row>
    <row r="82" spans="1:6" x14ac:dyDescent="0.45">
      <c r="A82">
        <v>0.11650000000000001</v>
      </c>
      <c r="B82">
        <v>0.24260000000000001</v>
      </c>
      <c r="C82">
        <v>6.7100000000000007E-2</v>
      </c>
      <c r="D82" t="s">
        <v>6</v>
      </c>
      <c r="E82" t="s">
        <v>13</v>
      </c>
      <c r="F82">
        <v>1000</v>
      </c>
    </row>
    <row r="83" spans="1:6" x14ac:dyDescent="0.45">
      <c r="A83">
        <v>0.17069999999999999</v>
      </c>
      <c r="B83">
        <v>0.34350000000000003</v>
      </c>
      <c r="C83">
        <v>7.3499999999999996E-2</v>
      </c>
      <c r="D83" t="s">
        <v>5</v>
      </c>
      <c r="E83" t="s">
        <v>13</v>
      </c>
      <c r="F83">
        <v>1000</v>
      </c>
    </row>
    <row r="84" spans="1:6" x14ac:dyDescent="0.45">
      <c r="A84">
        <v>3.1800000000000002E-2</v>
      </c>
      <c r="B84">
        <v>5.3999999999999999E-2</v>
      </c>
      <c r="C84">
        <v>5.3E-3</v>
      </c>
      <c r="D84" t="s">
        <v>11</v>
      </c>
      <c r="E84" t="s">
        <v>13</v>
      </c>
      <c r="F84">
        <v>1000</v>
      </c>
    </row>
    <row r="85" spans="1:6" x14ac:dyDescent="0.45">
      <c r="A85">
        <v>0.1618</v>
      </c>
      <c r="B85">
        <v>0.31490000000000001</v>
      </c>
      <c r="C85">
        <v>7.0199999999999999E-2</v>
      </c>
      <c r="D85" t="s">
        <v>10</v>
      </c>
      <c r="E85" t="s">
        <v>13</v>
      </c>
      <c r="F85">
        <v>1000</v>
      </c>
    </row>
    <row r="86" spans="1:6" x14ac:dyDescent="0.45">
      <c r="A86">
        <v>0.27379999999999999</v>
      </c>
      <c r="B86">
        <v>0.39450000000000002</v>
      </c>
      <c r="C86">
        <v>6.7599999999999993E-2</v>
      </c>
      <c r="D86" t="s">
        <v>9</v>
      </c>
      <c r="E86" t="s">
        <v>16</v>
      </c>
      <c r="F86">
        <v>1000</v>
      </c>
    </row>
    <row r="87" spans="1:6" x14ac:dyDescent="0.45">
      <c r="A87">
        <v>0.21959999999999999</v>
      </c>
      <c r="B87">
        <v>0.30990000000000001</v>
      </c>
      <c r="C87">
        <v>5.67E-2</v>
      </c>
      <c r="D87" t="s">
        <v>8</v>
      </c>
      <c r="E87" t="s">
        <v>16</v>
      </c>
      <c r="F87">
        <v>1000</v>
      </c>
    </row>
    <row r="88" spans="1:6" x14ac:dyDescent="0.45">
      <c r="A88">
        <v>0.1268</v>
      </c>
      <c r="B88">
        <v>0.2228</v>
      </c>
      <c r="C88">
        <v>5.6300000000000003E-2</v>
      </c>
      <c r="D88" t="s">
        <v>7</v>
      </c>
      <c r="E88" t="s">
        <v>16</v>
      </c>
      <c r="F88">
        <v>1000</v>
      </c>
    </row>
    <row r="89" spans="1:6" x14ac:dyDescent="0.45">
      <c r="A89">
        <v>0.12989999999999999</v>
      </c>
      <c r="B89">
        <v>0.24030000000000001</v>
      </c>
      <c r="C89">
        <v>6.2799999999999995E-2</v>
      </c>
      <c r="D89" t="s">
        <v>6</v>
      </c>
      <c r="E89" t="s">
        <v>16</v>
      </c>
      <c r="F89">
        <v>1000</v>
      </c>
    </row>
    <row r="90" spans="1:6" x14ac:dyDescent="0.45">
      <c r="A90">
        <v>0.2888</v>
      </c>
      <c r="B90">
        <v>0.43090000000000001</v>
      </c>
      <c r="C90">
        <v>6.9800000000000001E-2</v>
      </c>
      <c r="D90" t="s">
        <v>5</v>
      </c>
      <c r="E90" t="s">
        <v>16</v>
      </c>
      <c r="F90">
        <v>1000</v>
      </c>
    </row>
    <row r="91" spans="1:6" x14ac:dyDescent="0.45">
      <c r="A91">
        <v>7.6999999999999999E-2</v>
      </c>
      <c r="B91">
        <v>9.1800000000000007E-2</v>
      </c>
      <c r="C91">
        <v>6.1999999999999998E-3</v>
      </c>
      <c r="D91" t="s">
        <v>11</v>
      </c>
      <c r="E91" t="s">
        <v>16</v>
      </c>
      <c r="F91">
        <v>1000</v>
      </c>
    </row>
    <row r="92" spans="1:6" x14ac:dyDescent="0.45">
      <c r="A92">
        <v>0.20780000000000001</v>
      </c>
      <c r="B92">
        <v>0.31969999999999998</v>
      </c>
      <c r="C92">
        <v>6.2600000000000003E-2</v>
      </c>
      <c r="D92" t="s">
        <v>10</v>
      </c>
      <c r="E92" t="s">
        <v>16</v>
      </c>
      <c r="F92">
        <v>1000</v>
      </c>
    </row>
    <row r="93" spans="1:6" x14ac:dyDescent="0.45">
      <c r="A93">
        <v>0.27889999999999998</v>
      </c>
      <c r="B93">
        <v>0.3962</v>
      </c>
      <c r="C93">
        <v>6.7299999999999999E-2</v>
      </c>
      <c r="D93" t="s">
        <v>9</v>
      </c>
      <c r="E93" t="s">
        <v>17</v>
      </c>
      <c r="F93">
        <v>1000</v>
      </c>
    </row>
    <row r="94" spans="1:6" x14ac:dyDescent="0.45">
      <c r="A94">
        <v>0.2145</v>
      </c>
      <c r="B94">
        <v>0.30580000000000002</v>
      </c>
      <c r="C94">
        <v>5.6599999999999998E-2</v>
      </c>
      <c r="D94" t="s">
        <v>8</v>
      </c>
      <c r="E94" t="s">
        <v>17</v>
      </c>
      <c r="F94">
        <v>1000</v>
      </c>
    </row>
    <row r="95" spans="1:6" x14ac:dyDescent="0.45">
      <c r="A95">
        <v>0.1084</v>
      </c>
      <c r="B95">
        <v>0.20599999999999999</v>
      </c>
      <c r="C95">
        <v>5.6500000000000002E-2</v>
      </c>
      <c r="D95" t="s">
        <v>7</v>
      </c>
      <c r="E95" t="s">
        <v>17</v>
      </c>
      <c r="F95">
        <v>1000</v>
      </c>
    </row>
    <row r="96" spans="1:6" x14ac:dyDescent="0.45">
      <c r="A96">
        <v>0.1263</v>
      </c>
      <c r="B96">
        <v>0.2424</v>
      </c>
      <c r="C96">
        <v>6.4299999999999996E-2</v>
      </c>
      <c r="D96" t="s">
        <v>6</v>
      </c>
      <c r="E96" t="s">
        <v>17</v>
      </c>
      <c r="F96">
        <v>1000</v>
      </c>
    </row>
    <row r="97" spans="1:6" x14ac:dyDescent="0.45">
      <c r="A97">
        <v>0.309</v>
      </c>
      <c r="B97">
        <v>0.4541</v>
      </c>
      <c r="C97">
        <v>7.0900000000000005E-2</v>
      </c>
      <c r="D97" t="s">
        <v>5</v>
      </c>
      <c r="E97" t="s">
        <v>17</v>
      </c>
      <c r="F97">
        <v>1000</v>
      </c>
    </row>
    <row r="98" spans="1:6" x14ac:dyDescent="0.45">
      <c r="A98">
        <v>8.9300000000000004E-2</v>
      </c>
      <c r="B98">
        <v>0.1037</v>
      </c>
      <c r="C98">
        <v>6.4000000000000003E-3</v>
      </c>
      <c r="D98" t="s">
        <v>11</v>
      </c>
      <c r="E98" t="s">
        <v>17</v>
      </c>
      <c r="F98">
        <v>1000</v>
      </c>
    </row>
    <row r="99" spans="1:6" x14ac:dyDescent="0.45">
      <c r="A99">
        <v>0.2074</v>
      </c>
      <c r="B99">
        <v>0.32090000000000002</v>
      </c>
      <c r="C99">
        <v>6.3100000000000003E-2</v>
      </c>
      <c r="D99" t="s">
        <v>10</v>
      </c>
      <c r="E99" t="s">
        <v>17</v>
      </c>
      <c r="F99">
        <v>1000</v>
      </c>
    </row>
    <row r="100" spans="1:6" x14ac:dyDescent="0.45">
      <c r="A100">
        <v>0.3054</v>
      </c>
      <c r="B100">
        <v>0.8498</v>
      </c>
      <c r="C100">
        <v>0.13739999999999999</v>
      </c>
      <c r="D100" t="s">
        <v>9</v>
      </c>
      <c r="E100" t="s">
        <v>31</v>
      </c>
      <c r="F100">
        <v>1000</v>
      </c>
    </row>
    <row r="101" spans="1:6" x14ac:dyDescent="0.45">
      <c r="A101">
        <v>0.24260000000000001</v>
      </c>
      <c r="B101">
        <v>0.73899999999999999</v>
      </c>
      <c r="C101">
        <v>0.12820000000000001</v>
      </c>
      <c r="D101" t="s">
        <v>8</v>
      </c>
      <c r="E101" t="s">
        <v>31</v>
      </c>
      <c r="F101">
        <v>1000</v>
      </c>
    </row>
    <row r="102" spans="1:6" x14ac:dyDescent="0.45">
      <c r="A102">
        <v>0.15379999999999999</v>
      </c>
      <c r="B102">
        <v>0.58620000000000005</v>
      </c>
      <c r="C102">
        <v>0.1341</v>
      </c>
      <c r="D102" t="s">
        <v>7</v>
      </c>
      <c r="E102" t="s">
        <v>31</v>
      </c>
      <c r="F102">
        <v>1000</v>
      </c>
    </row>
    <row r="103" spans="1:6" x14ac:dyDescent="0.45">
      <c r="A103">
        <v>0.15609999999999999</v>
      </c>
      <c r="B103">
        <v>0.59489999999999998</v>
      </c>
      <c r="C103">
        <v>0.1414</v>
      </c>
      <c r="D103" t="s">
        <v>6</v>
      </c>
      <c r="E103" t="s">
        <v>31</v>
      </c>
      <c r="F103">
        <v>1000</v>
      </c>
    </row>
    <row r="104" spans="1:6" x14ac:dyDescent="0.45">
      <c r="A104">
        <v>0.25940000000000002</v>
      </c>
      <c r="B104">
        <v>0.79510000000000003</v>
      </c>
      <c r="C104">
        <v>0.13639999999999999</v>
      </c>
      <c r="D104" t="s">
        <v>5</v>
      </c>
      <c r="E104" t="s">
        <v>31</v>
      </c>
      <c r="F104">
        <v>1000</v>
      </c>
    </row>
    <row r="105" spans="1:6" x14ac:dyDescent="0.45">
      <c r="A105">
        <v>6.6600000000000006E-2</v>
      </c>
      <c r="B105">
        <v>0.11849999999999999</v>
      </c>
      <c r="C105">
        <v>4.8999999999999998E-3</v>
      </c>
      <c r="D105" t="s">
        <v>11</v>
      </c>
      <c r="E105" t="s">
        <v>31</v>
      </c>
      <c r="F105">
        <v>1000</v>
      </c>
    </row>
    <row r="106" spans="1:6" x14ac:dyDescent="0.45">
      <c r="A106">
        <v>0.22339999999999999</v>
      </c>
      <c r="B106">
        <v>0.71299999999999997</v>
      </c>
      <c r="C106">
        <v>0.13550000000000001</v>
      </c>
      <c r="D106" t="s">
        <v>10</v>
      </c>
      <c r="E106" t="s">
        <v>31</v>
      </c>
      <c r="F106">
        <v>1000</v>
      </c>
    </row>
    <row r="107" spans="1:6" x14ac:dyDescent="0.45">
      <c r="A107">
        <v>0.25530000000000003</v>
      </c>
      <c r="B107">
        <v>0.3332</v>
      </c>
      <c r="C107">
        <v>5.9299999999999999E-2</v>
      </c>
      <c r="D107" t="s">
        <v>9</v>
      </c>
      <c r="E107" t="s">
        <v>14</v>
      </c>
      <c r="F107">
        <v>3000</v>
      </c>
    </row>
    <row r="108" spans="1:6" x14ac:dyDescent="0.45">
      <c r="A108">
        <v>0.23150000000000001</v>
      </c>
      <c r="B108">
        <v>0.26979999999999998</v>
      </c>
      <c r="C108">
        <v>4.8000000000000001E-2</v>
      </c>
      <c r="D108" t="s">
        <v>8</v>
      </c>
      <c r="E108" t="s">
        <v>14</v>
      </c>
      <c r="F108">
        <v>3000</v>
      </c>
    </row>
    <row r="109" spans="1:6" x14ac:dyDescent="0.45">
      <c r="A109">
        <v>0.1991</v>
      </c>
      <c r="B109">
        <v>0.29199999999999998</v>
      </c>
      <c r="C109">
        <v>5.8400000000000001E-2</v>
      </c>
      <c r="D109" t="s">
        <v>7</v>
      </c>
      <c r="E109" t="s">
        <v>14</v>
      </c>
      <c r="F109">
        <v>3000</v>
      </c>
    </row>
    <row r="110" spans="1:6" x14ac:dyDescent="0.45">
      <c r="A110">
        <v>0.16250000000000001</v>
      </c>
      <c r="B110">
        <v>0.25769999999999998</v>
      </c>
      <c r="C110">
        <v>0.06</v>
      </c>
      <c r="D110" t="s">
        <v>6</v>
      </c>
      <c r="E110" t="s">
        <v>14</v>
      </c>
      <c r="F110">
        <v>3000</v>
      </c>
    </row>
    <row r="111" spans="1:6" x14ac:dyDescent="0.45">
      <c r="A111">
        <v>0.34279999999999999</v>
      </c>
      <c r="B111">
        <v>0.47670000000000001</v>
      </c>
      <c r="C111">
        <v>7.0400000000000004E-2</v>
      </c>
      <c r="D111" t="s">
        <v>5</v>
      </c>
      <c r="E111" t="s">
        <v>14</v>
      </c>
      <c r="F111">
        <v>3000</v>
      </c>
    </row>
    <row r="112" spans="1:6" x14ac:dyDescent="0.45">
      <c r="A112">
        <v>6.8099999999999994E-2</v>
      </c>
      <c r="B112">
        <v>8.9099999999999999E-2</v>
      </c>
      <c r="C112">
        <v>7.9000000000000008E-3</v>
      </c>
      <c r="D112" t="s">
        <v>11</v>
      </c>
      <c r="E112" t="s">
        <v>14</v>
      </c>
      <c r="F112">
        <v>3000</v>
      </c>
    </row>
    <row r="113" spans="1:6" x14ac:dyDescent="0.45">
      <c r="A113">
        <v>0.2382</v>
      </c>
      <c r="B113">
        <v>0.32590000000000002</v>
      </c>
      <c r="C113">
        <v>5.9200000000000003E-2</v>
      </c>
      <c r="D113" t="s">
        <v>10</v>
      </c>
      <c r="E113" t="s">
        <v>14</v>
      </c>
      <c r="F113">
        <v>3000</v>
      </c>
    </row>
    <row r="114" spans="1:6" x14ac:dyDescent="0.45">
      <c r="A114">
        <v>0.25879999999999997</v>
      </c>
      <c r="B114">
        <v>0.3327</v>
      </c>
      <c r="C114">
        <v>5.8799999999999998E-2</v>
      </c>
      <c r="D114" t="s">
        <v>9</v>
      </c>
      <c r="E114" t="s">
        <v>15</v>
      </c>
      <c r="F114">
        <v>3000</v>
      </c>
    </row>
    <row r="115" spans="1:6" x14ac:dyDescent="0.45">
      <c r="A115">
        <v>0.22819999999999999</v>
      </c>
      <c r="B115">
        <v>0.26419999999999999</v>
      </c>
      <c r="C115">
        <v>4.7300000000000002E-2</v>
      </c>
      <c r="D115" t="s">
        <v>8</v>
      </c>
      <c r="E115" t="s">
        <v>15</v>
      </c>
      <c r="F115">
        <v>3000</v>
      </c>
    </row>
    <row r="116" spans="1:6" x14ac:dyDescent="0.45">
      <c r="A116">
        <v>0.19620000000000001</v>
      </c>
      <c r="B116">
        <v>0.28420000000000001</v>
      </c>
      <c r="C116">
        <v>5.7200000000000001E-2</v>
      </c>
      <c r="D116" t="s">
        <v>7</v>
      </c>
      <c r="E116" t="s">
        <v>15</v>
      </c>
      <c r="F116">
        <v>3000</v>
      </c>
    </row>
    <row r="117" spans="1:6" x14ac:dyDescent="0.45">
      <c r="A117">
        <v>0.1618</v>
      </c>
      <c r="B117">
        <v>0.25430000000000003</v>
      </c>
      <c r="C117">
        <v>5.9299999999999999E-2</v>
      </c>
      <c r="D117" t="s">
        <v>6</v>
      </c>
      <c r="E117" t="s">
        <v>15</v>
      </c>
      <c r="F117">
        <v>3000</v>
      </c>
    </row>
    <row r="118" spans="1:6" x14ac:dyDescent="0.45">
      <c r="A118">
        <v>0.34399999999999997</v>
      </c>
      <c r="B118">
        <v>0.46779999999999999</v>
      </c>
      <c r="C118">
        <v>6.8900000000000003E-2</v>
      </c>
      <c r="D118" t="s">
        <v>5</v>
      </c>
      <c r="E118" t="s">
        <v>15</v>
      </c>
      <c r="F118">
        <v>3000</v>
      </c>
    </row>
    <row r="119" spans="1:6" x14ac:dyDescent="0.45">
      <c r="A119">
        <v>6.9500000000000006E-2</v>
      </c>
      <c r="B119">
        <v>8.7599999999999997E-2</v>
      </c>
      <c r="C119">
        <v>7.7000000000000002E-3</v>
      </c>
      <c r="D119" t="s">
        <v>11</v>
      </c>
      <c r="E119" t="s">
        <v>15</v>
      </c>
      <c r="F119">
        <v>3000</v>
      </c>
    </row>
    <row r="120" spans="1:6" x14ac:dyDescent="0.45">
      <c r="A120">
        <v>0.23780000000000001</v>
      </c>
      <c r="B120">
        <v>0.3206</v>
      </c>
      <c r="C120">
        <v>5.8299999999999998E-2</v>
      </c>
      <c r="D120" t="s">
        <v>10</v>
      </c>
      <c r="E120" t="s">
        <v>15</v>
      </c>
      <c r="F120">
        <v>3000</v>
      </c>
    </row>
    <row r="121" spans="1:6" x14ac:dyDescent="0.45">
      <c r="A121">
        <v>0.25800000000000001</v>
      </c>
      <c r="B121">
        <v>1.2757000000000001</v>
      </c>
      <c r="C121">
        <v>0.2258</v>
      </c>
      <c r="D121" t="s">
        <v>9</v>
      </c>
      <c r="E121" t="s">
        <v>30</v>
      </c>
      <c r="F121">
        <v>3000</v>
      </c>
    </row>
    <row r="122" spans="1:6" x14ac:dyDescent="0.45">
      <c r="A122">
        <v>0.2923</v>
      </c>
      <c r="B122">
        <v>1.4092</v>
      </c>
      <c r="C122">
        <v>0.22120000000000001</v>
      </c>
      <c r="D122" t="s">
        <v>8</v>
      </c>
      <c r="E122" t="s">
        <v>30</v>
      </c>
      <c r="F122">
        <v>3000</v>
      </c>
    </row>
    <row r="123" spans="1:6" x14ac:dyDescent="0.45">
      <c r="A123">
        <v>0.16020000000000001</v>
      </c>
      <c r="B123">
        <v>1.0638000000000001</v>
      </c>
      <c r="C123">
        <v>0.2382</v>
      </c>
      <c r="D123" t="s">
        <v>7</v>
      </c>
      <c r="E123" t="s">
        <v>30</v>
      </c>
      <c r="F123">
        <v>3000</v>
      </c>
    </row>
    <row r="124" spans="1:6" x14ac:dyDescent="0.45">
      <c r="A124">
        <v>0.19209999999999999</v>
      </c>
      <c r="B124">
        <v>1.1809000000000001</v>
      </c>
      <c r="C124">
        <v>0.25180000000000002</v>
      </c>
      <c r="D124" t="s">
        <v>6</v>
      </c>
      <c r="E124" t="s">
        <v>30</v>
      </c>
      <c r="F124">
        <v>3000</v>
      </c>
    </row>
    <row r="125" spans="1:6" x14ac:dyDescent="0.45">
      <c r="A125">
        <v>0.26640000000000003</v>
      </c>
      <c r="B125">
        <v>1.4415</v>
      </c>
      <c r="C125">
        <v>0.24379999999999999</v>
      </c>
      <c r="D125" t="s">
        <v>5</v>
      </c>
      <c r="E125" t="s">
        <v>30</v>
      </c>
      <c r="F125">
        <v>3000</v>
      </c>
    </row>
    <row r="126" spans="1:6" x14ac:dyDescent="0.45">
      <c r="A126">
        <v>5.5300000000000002E-2</v>
      </c>
      <c r="B126">
        <v>0.1575</v>
      </c>
      <c r="C126">
        <v>1.26E-2</v>
      </c>
      <c r="D126" t="s">
        <v>11</v>
      </c>
      <c r="E126" t="s">
        <v>30</v>
      </c>
      <c r="F126">
        <v>3000</v>
      </c>
    </row>
    <row r="127" spans="1:6" x14ac:dyDescent="0.45">
      <c r="A127">
        <v>0.23380000000000001</v>
      </c>
      <c r="B127">
        <v>1.2742</v>
      </c>
      <c r="C127">
        <v>0.2361</v>
      </c>
      <c r="D127" t="s">
        <v>10</v>
      </c>
      <c r="E127" t="s">
        <v>30</v>
      </c>
      <c r="F127">
        <v>3000</v>
      </c>
    </row>
    <row r="128" spans="1:6" x14ac:dyDescent="0.45">
      <c r="A128">
        <v>0.24879999999999999</v>
      </c>
      <c r="B128">
        <v>0.31509999999999999</v>
      </c>
      <c r="C128">
        <v>5.6899999999999999E-2</v>
      </c>
      <c r="D128" t="s">
        <v>9</v>
      </c>
      <c r="E128" t="s">
        <v>13</v>
      </c>
      <c r="F128">
        <v>3000</v>
      </c>
    </row>
    <row r="129" spans="1:6" x14ac:dyDescent="0.45">
      <c r="A129">
        <v>0.2341</v>
      </c>
      <c r="B129">
        <v>0.2626</v>
      </c>
      <c r="C129">
        <v>4.6399999999999997E-2</v>
      </c>
      <c r="D129" t="s">
        <v>8</v>
      </c>
      <c r="E129" t="s">
        <v>13</v>
      </c>
      <c r="F129">
        <v>3000</v>
      </c>
    </row>
    <row r="130" spans="1:6" x14ac:dyDescent="0.45">
      <c r="A130">
        <v>0.2029</v>
      </c>
      <c r="B130">
        <v>0.27979999999999999</v>
      </c>
      <c r="C130">
        <v>5.5300000000000002E-2</v>
      </c>
      <c r="D130" t="s">
        <v>7</v>
      </c>
      <c r="E130" t="s">
        <v>13</v>
      </c>
      <c r="F130">
        <v>3000</v>
      </c>
    </row>
    <row r="131" spans="1:6" x14ac:dyDescent="0.45">
      <c r="A131">
        <v>0.15640000000000001</v>
      </c>
      <c r="B131">
        <v>0.24379999999999999</v>
      </c>
      <c r="C131">
        <v>5.79E-2</v>
      </c>
      <c r="D131" t="s">
        <v>6</v>
      </c>
      <c r="E131" t="s">
        <v>13</v>
      </c>
      <c r="F131">
        <v>3000</v>
      </c>
    </row>
    <row r="132" spans="1:6" x14ac:dyDescent="0.45">
      <c r="A132">
        <v>0.3634</v>
      </c>
      <c r="B132">
        <v>0.46489999999999998</v>
      </c>
      <c r="C132">
        <v>6.6400000000000001E-2</v>
      </c>
      <c r="D132" t="s">
        <v>5</v>
      </c>
      <c r="E132" t="s">
        <v>13</v>
      </c>
      <c r="F132">
        <v>3000</v>
      </c>
    </row>
    <row r="133" spans="1:6" x14ac:dyDescent="0.45">
      <c r="A133">
        <v>7.6999999999999999E-2</v>
      </c>
      <c r="B133">
        <v>8.8800000000000004E-2</v>
      </c>
      <c r="C133">
        <v>7.1000000000000004E-3</v>
      </c>
      <c r="D133" t="s">
        <v>11</v>
      </c>
      <c r="E133" t="s">
        <v>13</v>
      </c>
      <c r="F133">
        <v>3000</v>
      </c>
    </row>
    <row r="134" spans="1:6" x14ac:dyDescent="0.45">
      <c r="A134">
        <v>0.24110000000000001</v>
      </c>
      <c r="B134">
        <v>0.31319999999999998</v>
      </c>
      <c r="C134">
        <v>5.6599999999999998E-2</v>
      </c>
      <c r="D134" t="s">
        <v>10</v>
      </c>
      <c r="E134" t="s">
        <v>13</v>
      </c>
      <c r="F134">
        <v>3000</v>
      </c>
    </row>
    <row r="135" spans="1:6" x14ac:dyDescent="0.45">
      <c r="A135">
        <v>0.2853</v>
      </c>
      <c r="B135">
        <v>0.35410000000000003</v>
      </c>
      <c r="C135">
        <v>5.9400000000000001E-2</v>
      </c>
      <c r="D135" t="s">
        <v>9</v>
      </c>
      <c r="E135" t="s">
        <v>16</v>
      </c>
      <c r="F135">
        <v>3000</v>
      </c>
    </row>
    <row r="136" spans="1:6" x14ac:dyDescent="0.45">
      <c r="A136">
        <v>0.2505</v>
      </c>
      <c r="B136">
        <v>0.29289999999999999</v>
      </c>
      <c r="C136">
        <v>4.99E-2</v>
      </c>
      <c r="D136" t="s">
        <v>8</v>
      </c>
      <c r="E136" t="s">
        <v>16</v>
      </c>
      <c r="F136">
        <v>3000</v>
      </c>
    </row>
    <row r="137" spans="1:6" x14ac:dyDescent="0.45">
      <c r="A137">
        <v>0.16020000000000001</v>
      </c>
      <c r="B137">
        <v>0.24729999999999999</v>
      </c>
      <c r="C137">
        <v>5.5399999999999998E-2</v>
      </c>
      <c r="D137" t="s">
        <v>7</v>
      </c>
      <c r="E137" t="s">
        <v>16</v>
      </c>
      <c r="F137">
        <v>3000</v>
      </c>
    </row>
    <row r="138" spans="1:6" x14ac:dyDescent="0.45">
      <c r="A138">
        <v>0.1522</v>
      </c>
      <c r="B138">
        <v>0.24970000000000001</v>
      </c>
      <c r="C138">
        <v>6.0100000000000001E-2</v>
      </c>
      <c r="D138" t="s">
        <v>6</v>
      </c>
      <c r="E138" t="s">
        <v>16</v>
      </c>
      <c r="F138">
        <v>3000</v>
      </c>
    </row>
    <row r="139" spans="1:6" x14ac:dyDescent="0.45">
      <c r="A139">
        <v>0.36559999999999998</v>
      </c>
      <c r="B139">
        <v>0.4783</v>
      </c>
      <c r="C139">
        <v>6.8099999999999994E-2</v>
      </c>
      <c r="D139" t="s">
        <v>5</v>
      </c>
      <c r="E139" t="s">
        <v>16</v>
      </c>
      <c r="F139">
        <v>3000</v>
      </c>
    </row>
    <row r="140" spans="1:6" x14ac:dyDescent="0.45">
      <c r="A140">
        <v>8.9399999999999993E-2</v>
      </c>
      <c r="B140">
        <v>9.6299999999999997E-2</v>
      </c>
      <c r="C140">
        <v>6.7000000000000002E-3</v>
      </c>
      <c r="D140" t="s">
        <v>11</v>
      </c>
      <c r="E140" t="s">
        <v>16</v>
      </c>
      <c r="F140">
        <v>3000</v>
      </c>
    </row>
    <row r="141" spans="1:6" x14ac:dyDescent="0.45">
      <c r="A141">
        <v>0.24279999999999999</v>
      </c>
      <c r="B141">
        <v>0.32440000000000002</v>
      </c>
      <c r="C141">
        <v>5.8599999999999999E-2</v>
      </c>
      <c r="D141" t="s">
        <v>10</v>
      </c>
      <c r="E141" t="s">
        <v>16</v>
      </c>
      <c r="F141">
        <v>3000</v>
      </c>
    </row>
    <row r="142" spans="1:6" x14ac:dyDescent="0.45">
      <c r="A142">
        <v>0.28649999999999998</v>
      </c>
      <c r="B142">
        <v>0.34789999999999999</v>
      </c>
      <c r="C142">
        <v>5.8200000000000002E-2</v>
      </c>
      <c r="D142" t="s">
        <v>9</v>
      </c>
      <c r="E142" t="s">
        <v>17</v>
      </c>
      <c r="F142">
        <v>3000</v>
      </c>
    </row>
    <row r="143" spans="1:6" x14ac:dyDescent="0.45">
      <c r="A143">
        <v>0.24660000000000001</v>
      </c>
      <c r="B143">
        <v>0.28120000000000001</v>
      </c>
      <c r="C143">
        <v>4.8300000000000003E-2</v>
      </c>
      <c r="D143" t="s">
        <v>8</v>
      </c>
      <c r="E143" t="s">
        <v>17</v>
      </c>
      <c r="F143">
        <v>3000</v>
      </c>
    </row>
    <row r="144" spans="1:6" x14ac:dyDescent="0.45">
      <c r="A144">
        <v>0.16650000000000001</v>
      </c>
      <c r="B144">
        <v>0.24279999999999999</v>
      </c>
      <c r="C144">
        <v>5.33E-2</v>
      </c>
      <c r="D144" t="s">
        <v>7</v>
      </c>
      <c r="E144" t="s">
        <v>17</v>
      </c>
      <c r="F144">
        <v>3000</v>
      </c>
    </row>
    <row r="145" spans="1:6" x14ac:dyDescent="0.45">
      <c r="A145">
        <v>0.15409999999999999</v>
      </c>
      <c r="B145">
        <v>0.2445</v>
      </c>
      <c r="C145">
        <v>5.8500000000000003E-2</v>
      </c>
      <c r="D145" t="s">
        <v>6</v>
      </c>
      <c r="E145" t="s">
        <v>17</v>
      </c>
      <c r="F145">
        <v>3000</v>
      </c>
    </row>
    <row r="146" spans="1:6" x14ac:dyDescent="0.45">
      <c r="A146">
        <v>0.36930000000000002</v>
      </c>
      <c r="B146">
        <v>0.46010000000000001</v>
      </c>
      <c r="C146">
        <v>6.5199999999999994E-2</v>
      </c>
      <c r="D146" t="s">
        <v>5</v>
      </c>
      <c r="E146" t="s">
        <v>17</v>
      </c>
      <c r="F146">
        <v>3000</v>
      </c>
    </row>
    <row r="147" spans="1:6" x14ac:dyDescent="0.45">
      <c r="A147">
        <v>8.8900000000000007E-2</v>
      </c>
      <c r="B147">
        <v>9.1399999999999995E-2</v>
      </c>
      <c r="C147">
        <v>6.3E-3</v>
      </c>
      <c r="D147" t="s">
        <v>11</v>
      </c>
      <c r="E147" t="s">
        <v>17</v>
      </c>
      <c r="F147">
        <v>3000</v>
      </c>
    </row>
    <row r="148" spans="1:6" x14ac:dyDescent="0.45">
      <c r="A148">
        <v>0.24460000000000001</v>
      </c>
      <c r="B148">
        <v>0.31530000000000002</v>
      </c>
      <c r="C148">
        <v>5.67E-2</v>
      </c>
      <c r="D148" t="s">
        <v>10</v>
      </c>
      <c r="E148" t="s">
        <v>17</v>
      </c>
      <c r="F148">
        <v>3000</v>
      </c>
    </row>
    <row r="149" spans="1:6" x14ac:dyDescent="0.45">
      <c r="A149">
        <v>0.31180000000000002</v>
      </c>
      <c r="B149">
        <v>0.87</v>
      </c>
      <c r="C149">
        <v>0.1391</v>
      </c>
      <c r="D149" t="s">
        <v>9</v>
      </c>
      <c r="E149" t="s">
        <v>31</v>
      </c>
      <c r="F149">
        <v>3000</v>
      </c>
    </row>
    <row r="150" spans="1:6" x14ac:dyDescent="0.45">
      <c r="A150">
        <v>0.29559999999999997</v>
      </c>
      <c r="B150">
        <v>0.85329999999999995</v>
      </c>
      <c r="C150">
        <v>0.1331</v>
      </c>
      <c r="D150" t="s">
        <v>8</v>
      </c>
      <c r="E150" t="s">
        <v>31</v>
      </c>
      <c r="F150">
        <v>3000</v>
      </c>
    </row>
    <row r="151" spans="1:6" x14ac:dyDescent="0.45">
      <c r="A151">
        <v>0.14990000000000001</v>
      </c>
      <c r="B151">
        <v>0.59960000000000002</v>
      </c>
      <c r="C151">
        <v>0.13900000000000001</v>
      </c>
      <c r="D151" t="s">
        <v>7</v>
      </c>
      <c r="E151" t="s">
        <v>31</v>
      </c>
      <c r="F151">
        <v>3000</v>
      </c>
    </row>
    <row r="152" spans="1:6" x14ac:dyDescent="0.45">
      <c r="A152">
        <v>0.17180000000000001</v>
      </c>
      <c r="B152">
        <v>0.66920000000000002</v>
      </c>
      <c r="C152">
        <v>0.15129999999999999</v>
      </c>
      <c r="D152" t="s">
        <v>6</v>
      </c>
      <c r="E152" t="s">
        <v>31</v>
      </c>
      <c r="F152">
        <v>3000</v>
      </c>
    </row>
    <row r="153" spans="1:6" x14ac:dyDescent="0.45">
      <c r="A153">
        <v>0.32779999999999998</v>
      </c>
      <c r="B153">
        <v>0.96130000000000004</v>
      </c>
      <c r="C153">
        <v>0.1454</v>
      </c>
      <c r="D153" t="s">
        <v>5</v>
      </c>
      <c r="E153" t="s">
        <v>31</v>
      </c>
      <c r="F153">
        <v>3000</v>
      </c>
    </row>
    <row r="154" spans="1:6" x14ac:dyDescent="0.45">
      <c r="A154">
        <v>8.3799999999999999E-2</v>
      </c>
      <c r="B154">
        <v>0.15049999999999999</v>
      </c>
      <c r="C154">
        <v>7.0000000000000001E-3</v>
      </c>
      <c r="D154" t="s">
        <v>11</v>
      </c>
      <c r="E154" t="s">
        <v>31</v>
      </c>
      <c r="F154">
        <v>3000</v>
      </c>
    </row>
    <row r="155" spans="1:6" x14ac:dyDescent="0.45">
      <c r="A155">
        <v>0.25140000000000001</v>
      </c>
      <c r="B155">
        <v>0.79069999999999996</v>
      </c>
      <c r="C155">
        <v>0.1416</v>
      </c>
      <c r="D155" t="s">
        <v>10</v>
      </c>
      <c r="E155" t="s">
        <v>31</v>
      </c>
      <c r="F155">
        <v>3000</v>
      </c>
    </row>
    <row r="156" spans="1:6" x14ac:dyDescent="0.45">
      <c r="A156">
        <v>0.32890000000000003</v>
      </c>
      <c r="B156">
        <v>0.375</v>
      </c>
      <c r="C156">
        <v>5.8200000000000002E-2</v>
      </c>
      <c r="D156" t="s">
        <v>9</v>
      </c>
      <c r="E156" t="s">
        <v>14</v>
      </c>
      <c r="F156">
        <v>10000</v>
      </c>
    </row>
    <row r="157" spans="1:6" x14ac:dyDescent="0.45">
      <c r="A157">
        <v>0.25280000000000002</v>
      </c>
      <c r="B157">
        <v>0.26029999999999998</v>
      </c>
      <c r="C157">
        <v>4.4200000000000003E-2</v>
      </c>
      <c r="D157" t="s">
        <v>8</v>
      </c>
      <c r="E157" t="s">
        <v>14</v>
      </c>
      <c r="F157">
        <v>10000</v>
      </c>
    </row>
    <row r="158" spans="1:6" x14ac:dyDescent="0.45">
      <c r="A158">
        <v>0.17469999999999999</v>
      </c>
      <c r="B158">
        <v>0.21859999999999999</v>
      </c>
      <c r="C158">
        <v>4.6800000000000001E-2</v>
      </c>
      <c r="D158" t="s">
        <v>7</v>
      </c>
      <c r="E158" t="s">
        <v>14</v>
      </c>
      <c r="F158">
        <v>10000</v>
      </c>
    </row>
    <row r="159" spans="1:6" x14ac:dyDescent="0.45">
      <c r="A159">
        <v>0.19589999999999999</v>
      </c>
      <c r="B159">
        <v>0.25650000000000001</v>
      </c>
      <c r="C159">
        <v>5.4100000000000002E-2</v>
      </c>
      <c r="D159" t="s">
        <v>6</v>
      </c>
      <c r="E159" t="s">
        <v>14</v>
      </c>
      <c r="F159">
        <v>10000</v>
      </c>
    </row>
    <row r="160" spans="1:6" x14ac:dyDescent="0.45">
      <c r="A160">
        <v>0.2863</v>
      </c>
      <c r="B160">
        <v>0.34749999999999998</v>
      </c>
      <c r="C160">
        <v>5.6500000000000002E-2</v>
      </c>
      <c r="D160" t="s">
        <v>5</v>
      </c>
      <c r="E160" t="s">
        <v>14</v>
      </c>
      <c r="F160">
        <v>10000</v>
      </c>
    </row>
    <row r="161" spans="1:6" x14ac:dyDescent="0.45">
      <c r="A161">
        <v>6.3500000000000001E-2</v>
      </c>
      <c r="B161">
        <v>6.6400000000000001E-2</v>
      </c>
      <c r="C161">
        <v>6.1999999999999998E-3</v>
      </c>
      <c r="D161" t="s">
        <v>11</v>
      </c>
      <c r="E161" t="s">
        <v>14</v>
      </c>
      <c r="F161">
        <v>10000</v>
      </c>
    </row>
    <row r="162" spans="1:6" x14ac:dyDescent="0.45">
      <c r="A162">
        <v>0.24779999999999999</v>
      </c>
      <c r="B162">
        <v>0.29160000000000003</v>
      </c>
      <c r="C162">
        <v>5.1999999999999998E-2</v>
      </c>
      <c r="D162" t="s">
        <v>10</v>
      </c>
      <c r="E162" t="s">
        <v>14</v>
      </c>
      <c r="F162">
        <v>10000</v>
      </c>
    </row>
    <row r="163" spans="1:6" x14ac:dyDescent="0.45">
      <c r="A163">
        <v>0.32900000000000001</v>
      </c>
      <c r="B163">
        <v>0.35759999999999997</v>
      </c>
      <c r="C163">
        <v>5.5500000000000001E-2</v>
      </c>
      <c r="D163" t="s">
        <v>9</v>
      </c>
      <c r="E163" t="s">
        <v>15</v>
      </c>
      <c r="F163">
        <v>10000</v>
      </c>
    </row>
    <row r="164" spans="1:6" x14ac:dyDescent="0.45">
      <c r="A164">
        <v>0.24879999999999999</v>
      </c>
      <c r="B164">
        <v>0.2487</v>
      </c>
      <c r="C164">
        <v>4.2599999999999999E-2</v>
      </c>
      <c r="D164" t="s">
        <v>8</v>
      </c>
      <c r="E164" t="s">
        <v>15</v>
      </c>
      <c r="F164">
        <v>10000</v>
      </c>
    </row>
    <row r="165" spans="1:6" x14ac:dyDescent="0.45">
      <c r="A165">
        <v>0.1769</v>
      </c>
      <c r="B165">
        <v>0.21560000000000001</v>
      </c>
      <c r="C165">
        <v>4.5900000000000003E-2</v>
      </c>
      <c r="D165" t="s">
        <v>7</v>
      </c>
      <c r="E165" t="s">
        <v>15</v>
      </c>
      <c r="F165">
        <v>10000</v>
      </c>
    </row>
    <row r="166" spans="1:6" x14ac:dyDescent="0.45">
      <c r="A166">
        <v>0.19500000000000001</v>
      </c>
      <c r="B166">
        <v>0.2389</v>
      </c>
      <c r="C166">
        <v>5.0500000000000003E-2</v>
      </c>
      <c r="D166" t="s">
        <v>6</v>
      </c>
      <c r="E166" t="s">
        <v>15</v>
      </c>
      <c r="F166">
        <v>10000</v>
      </c>
    </row>
    <row r="167" spans="1:6" x14ac:dyDescent="0.45">
      <c r="A167">
        <v>0.28460000000000002</v>
      </c>
      <c r="B167">
        <v>0.32790000000000002</v>
      </c>
      <c r="C167">
        <v>5.3499999999999999E-2</v>
      </c>
      <c r="D167" t="s">
        <v>5</v>
      </c>
      <c r="E167" t="s">
        <v>15</v>
      </c>
      <c r="F167">
        <v>10000</v>
      </c>
    </row>
    <row r="168" spans="1:6" x14ac:dyDescent="0.45">
      <c r="A168">
        <v>6.2799999999999995E-2</v>
      </c>
      <c r="B168">
        <v>6.1499999999999999E-2</v>
      </c>
      <c r="C168">
        <v>5.4000000000000003E-3</v>
      </c>
      <c r="D168" t="s">
        <v>11</v>
      </c>
      <c r="E168" t="s">
        <v>15</v>
      </c>
      <c r="F168">
        <v>10000</v>
      </c>
    </row>
    <row r="169" spans="1:6" x14ac:dyDescent="0.45">
      <c r="A169">
        <v>0.24679999999999999</v>
      </c>
      <c r="B169">
        <v>0.2777</v>
      </c>
      <c r="C169">
        <v>4.9599999999999998E-2</v>
      </c>
      <c r="D169" t="s">
        <v>10</v>
      </c>
      <c r="E169" t="s">
        <v>15</v>
      </c>
      <c r="F169">
        <v>10000</v>
      </c>
    </row>
    <row r="170" spans="1:6" x14ac:dyDescent="0.45">
      <c r="A170">
        <v>0.31530000000000002</v>
      </c>
      <c r="B170">
        <v>1.4552</v>
      </c>
      <c r="C170">
        <v>0.23119999999999999</v>
      </c>
      <c r="D170" t="s">
        <v>9</v>
      </c>
      <c r="E170" t="s">
        <v>30</v>
      </c>
      <c r="F170">
        <v>10000</v>
      </c>
    </row>
    <row r="171" spans="1:6" x14ac:dyDescent="0.45">
      <c r="A171">
        <v>0.31879999999999997</v>
      </c>
      <c r="B171">
        <v>1.466</v>
      </c>
      <c r="C171">
        <v>0.2195</v>
      </c>
      <c r="D171" t="s">
        <v>8</v>
      </c>
      <c r="E171" t="s">
        <v>30</v>
      </c>
      <c r="F171">
        <v>10000</v>
      </c>
    </row>
    <row r="172" spans="1:6" x14ac:dyDescent="0.45">
      <c r="A172">
        <v>0.14269999999999999</v>
      </c>
      <c r="B172">
        <v>0.95589999999999997</v>
      </c>
      <c r="C172">
        <v>0.22739999999999999</v>
      </c>
      <c r="D172" t="s">
        <v>7</v>
      </c>
      <c r="E172" t="s">
        <v>30</v>
      </c>
      <c r="F172">
        <v>10000</v>
      </c>
    </row>
    <row r="173" spans="1:6" x14ac:dyDescent="0.45">
      <c r="A173">
        <v>0.2046</v>
      </c>
      <c r="B173">
        <v>1.2221</v>
      </c>
      <c r="C173">
        <v>0.25209999999999999</v>
      </c>
      <c r="D173" t="s">
        <v>6</v>
      </c>
      <c r="E173" t="s">
        <v>30</v>
      </c>
      <c r="F173">
        <v>10000</v>
      </c>
    </row>
    <row r="174" spans="1:6" x14ac:dyDescent="0.45">
      <c r="A174">
        <v>0.26629999999999998</v>
      </c>
      <c r="B174">
        <v>1.4318</v>
      </c>
      <c r="C174">
        <v>0.2422</v>
      </c>
      <c r="D174" t="s">
        <v>5</v>
      </c>
      <c r="E174" t="s">
        <v>30</v>
      </c>
      <c r="F174">
        <v>10000</v>
      </c>
    </row>
    <row r="175" spans="1:6" x14ac:dyDescent="0.45">
      <c r="A175">
        <v>7.5600000000000001E-2</v>
      </c>
      <c r="B175">
        <v>0.2198</v>
      </c>
      <c r="C175">
        <v>1.2800000000000001E-2</v>
      </c>
      <c r="D175" t="s">
        <v>11</v>
      </c>
      <c r="E175" t="s">
        <v>30</v>
      </c>
      <c r="F175">
        <v>10000</v>
      </c>
    </row>
    <row r="176" spans="1:6" x14ac:dyDescent="0.45">
      <c r="A176">
        <v>0.2495</v>
      </c>
      <c r="B176">
        <v>1.3062</v>
      </c>
      <c r="C176">
        <v>0.23449999999999999</v>
      </c>
      <c r="D176" t="s">
        <v>10</v>
      </c>
      <c r="E176" t="s">
        <v>30</v>
      </c>
      <c r="F176">
        <v>10000</v>
      </c>
    </row>
    <row r="177" spans="1:6" x14ac:dyDescent="0.45">
      <c r="A177">
        <v>0.31619999999999998</v>
      </c>
      <c r="B177">
        <v>0.35709999999999997</v>
      </c>
      <c r="C177">
        <v>5.6599999999999998E-2</v>
      </c>
      <c r="D177" t="s">
        <v>9</v>
      </c>
      <c r="E177" t="s">
        <v>13</v>
      </c>
      <c r="F177">
        <v>10000</v>
      </c>
    </row>
    <row r="178" spans="1:6" x14ac:dyDescent="0.45">
      <c r="A178">
        <v>0.25440000000000002</v>
      </c>
      <c r="B178">
        <v>0.25650000000000001</v>
      </c>
      <c r="C178">
        <v>4.3400000000000001E-2</v>
      </c>
      <c r="D178" t="s">
        <v>8</v>
      </c>
      <c r="E178" t="s">
        <v>13</v>
      </c>
      <c r="F178">
        <v>10000</v>
      </c>
    </row>
    <row r="179" spans="1:6" x14ac:dyDescent="0.45">
      <c r="A179">
        <v>0.17469999999999999</v>
      </c>
      <c r="B179">
        <v>0.21190000000000001</v>
      </c>
      <c r="C179">
        <v>4.53E-2</v>
      </c>
      <c r="D179" t="s">
        <v>7</v>
      </c>
      <c r="E179" t="s">
        <v>13</v>
      </c>
      <c r="F179">
        <v>10000</v>
      </c>
    </row>
    <row r="180" spans="1:6" x14ac:dyDescent="0.45">
      <c r="A180">
        <v>0.18720000000000001</v>
      </c>
      <c r="B180">
        <v>0.24310000000000001</v>
      </c>
      <c r="C180">
        <v>5.2600000000000001E-2</v>
      </c>
      <c r="D180" t="s">
        <v>6</v>
      </c>
      <c r="E180" t="s">
        <v>13</v>
      </c>
      <c r="F180">
        <v>10000</v>
      </c>
    </row>
    <row r="181" spans="1:6" x14ac:dyDescent="0.45">
      <c r="A181">
        <v>0.28970000000000001</v>
      </c>
      <c r="B181">
        <v>0.33300000000000002</v>
      </c>
      <c r="C181">
        <v>5.3800000000000001E-2</v>
      </c>
      <c r="D181" t="s">
        <v>5</v>
      </c>
      <c r="E181" t="s">
        <v>13</v>
      </c>
      <c r="F181">
        <v>10000</v>
      </c>
    </row>
    <row r="182" spans="1:6" x14ac:dyDescent="0.45">
      <c r="A182">
        <v>6.2100000000000002E-2</v>
      </c>
      <c r="B182">
        <v>6.1899999999999997E-2</v>
      </c>
      <c r="C182">
        <v>5.7000000000000002E-3</v>
      </c>
      <c r="D182" t="s">
        <v>11</v>
      </c>
      <c r="E182" t="s">
        <v>13</v>
      </c>
      <c r="F182">
        <v>10000</v>
      </c>
    </row>
    <row r="183" spans="1:6" x14ac:dyDescent="0.45">
      <c r="A183">
        <v>0.24440000000000001</v>
      </c>
      <c r="B183">
        <v>0.28029999999999999</v>
      </c>
      <c r="C183">
        <v>5.04E-2</v>
      </c>
      <c r="D183" t="s">
        <v>10</v>
      </c>
      <c r="E183" t="s">
        <v>13</v>
      </c>
      <c r="F183">
        <v>10000</v>
      </c>
    </row>
    <row r="184" spans="1:6" x14ac:dyDescent="0.45">
      <c r="A184">
        <v>0.3286</v>
      </c>
      <c r="B184">
        <v>0.38129999999999997</v>
      </c>
      <c r="C184">
        <v>5.9200000000000003E-2</v>
      </c>
      <c r="D184" t="s">
        <v>9</v>
      </c>
      <c r="E184" t="s">
        <v>16</v>
      </c>
      <c r="F184">
        <v>10000</v>
      </c>
    </row>
    <row r="185" spans="1:6" x14ac:dyDescent="0.45">
      <c r="A185">
        <v>0.26150000000000001</v>
      </c>
      <c r="B185">
        <v>0.28699999999999998</v>
      </c>
      <c r="C185">
        <v>4.7800000000000002E-2</v>
      </c>
      <c r="D185" t="s">
        <v>8</v>
      </c>
      <c r="E185" t="s">
        <v>16</v>
      </c>
      <c r="F185">
        <v>10000</v>
      </c>
    </row>
    <row r="186" spans="1:6" x14ac:dyDescent="0.45">
      <c r="A186">
        <v>0.16320000000000001</v>
      </c>
      <c r="B186">
        <v>0.21340000000000001</v>
      </c>
      <c r="C186">
        <v>4.7300000000000002E-2</v>
      </c>
      <c r="D186" t="s">
        <v>7</v>
      </c>
      <c r="E186" t="s">
        <v>16</v>
      </c>
      <c r="F186">
        <v>10000</v>
      </c>
    </row>
    <row r="187" spans="1:6" x14ac:dyDescent="0.45">
      <c r="A187">
        <v>0.18229999999999999</v>
      </c>
      <c r="B187">
        <v>0.25090000000000001</v>
      </c>
      <c r="C187">
        <v>5.5E-2</v>
      </c>
      <c r="D187" t="s">
        <v>6</v>
      </c>
      <c r="E187" t="s">
        <v>16</v>
      </c>
      <c r="F187">
        <v>10000</v>
      </c>
    </row>
    <row r="188" spans="1:6" x14ac:dyDescent="0.45">
      <c r="A188">
        <v>0.29920000000000002</v>
      </c>
      <c r="B188">
        <v>0.35099999999999998</v>
      </c>
      <c r="C188">
        <v>5.5800000000000002E-2</v>
      </c>
      <c r="D188" t="s">
        <v>5</v>
      </c>
      <c r="E188" t="s">
        <v>16</v>
      </c>
      <c r="F188">
        <v>10000</v>
      </c>
    </row>
    <row r="189" spans="1:6" x14ac:dyDescent="0.45">
      <c r="A189">
        <v>7.2099999999999997E-2</v>
      </c>
      <c r="B189">
        <v>6.93E-2</v>
      </c>
      <c r="C189">
        <v>5.1999999999999998E-3</v>
      </c>
      <c r="D189" t="s">
        <v>11</v>
      </c>
      <c r="E189" t="s">
        <v>16</v>
      </c>
      <c r="F189">
        <v>10000</v>
      </c>
    </row>
    <row r="190" spans="1:6" x14ac:dyDescent="0.45">
      <c r="A190">
        <v>0.247</v>
      </c>
      <c r="B190">
        <v>0.29670000000000002</v>
      </c>
      <c r="C190">
        <v>5.2999999999999999E-2</v>
      </c>
      <c r="D190" t="s">
        <v>10</v>
      </c>
      <c r="E190" t="s">
        <v>16</v>
      </c>
      <c r="F190">
        <v>10000</v>
      </c>
    </row>
    <row r="191" spans="1:6" x14ac:dyDescent="0.45">
      <c r="A191">
        <v>0.32600000000000001</v>
      </c>
      <c r="B191">
        <v>0.36449999999999999</v>
      </c>
      <c r="C191">
        <v>5.6899999999999999E-2</v>
      </c>
      <c r="D191" t="s">
        <v>9</v>
      </c>
      <c r="E191" t="s">
        <v>17</v>
      </c>
      <c r="F191">
        <v>10000</v>
      </c>
    </row>
    <row r="192" spans="1:6" x14ac:dyDescent="0.45">
      <c r="A192">
        <v>0.25080000000000002</v>
      </c>
      <c r="B192">
        <v>0.252</v>
      </c>
      <c r="C192">
        <v>4.2900000000000001E-2</v>
      </c>
      <c r="D192" t="s">
        <v>8</v>
      </c>
      <c r="E192" t="s">
        <v>17</v>
      </c>
      <c r="F192">
        <v>10000</v>
      </c>
    </row>
    <row r="193" spans="1:6" x14ac:dyDescent="0.45">
      <c r="A193">
        <v>0.16619999999999999</v>
      </c>
      <c r="B193">
        <v>0.20349999999999999</v>
      </c>
      <c r="C193">
        <v>4.4699999999999997E-2</v>
      </c>
      <c r="D193" t="s">
        <v>7</v>
      </c>
      <c r="E193" t="s">
        <v>17</v>
      </c>
      <c r="F193">
        <v>10000</v>
      </c>
    </row>
    <row r="194" spans="1:6" x14ac:dyDescent="0.45">
      <c r="A194">
        <v>0.184</v>
      </c>
      <c r="B194">
        <v>0.2419</v>
      </c>
      <c r="C194">
        <v>5.28E-2</v>
      </c>
      <c r="D194" t="s">
        <v>6</v>
      </c>
      <c r="E194" t="s">
        <v>17</v>
      </c>
      <c r="F194">
        <v>10000</v>
      </c>
    </row>
    <row r="195" spans="1:6" x14ac:dyDescent="0.45">
      <c r="A195">
        <v>0.29709999999999998</v>
      </c>
      <c r="B195">
        <v>0.3362</v>
      </c>
      <c r="C195">
        <v>5.3600000000000002E-2</v>
      </c>
      <c r="D195" t="s">
        <v>5</v>
      </c>
      <c r="E195" t="s">
        <v>17</v>
      </c>
      <c r="F195">
        <v>10000</v>
      </c>
    </row>
    <row r="196" spans="1:6" x14ac:dyDescent="0.45">
      <c r="A196">
        <v>6.9400000000000003E-2</v>
      </c>
      <c r="B196">
        <v>6.7799999999999999E-2</v>
      </c>
      <c r="C196">
        <v>6.0000000000000001E-3</v>
      </c>
      <c r="D196" t="s">
        <v>11</v>
      </c>
      <c r="E196" t="s">
        <v>17</v>
      </c>
      <c r="F196">
        <v>10000</v>
      </c>
    </row>
    <row r="197" spans="1:6" x14ac:dyDescent="0.45">
      <c r="A197">
        <v>0.24479999999999999</v>
      </c>
      <c r="B197">
        <v>0.27960000000000002</v>
      </c>
      <c r="C197">
        <v>5.0200000000000002E-2</v>
      </c>
      <c r="D197" t="s">
        <v>10</v>
      </c>
      <c r="E197" t="s">
        <v>17</v>
      </c>
      <c r="F197">
        <v>10000</v>
      </c>
    </row>
    <row r="198" spans="1:6" x14ac:dyDescent="0.45">
      <c r="A198">
        <v>0.33250000000000002</v>
      </c>
      <c r="B198">
        <v>0.90859999999999996</v>
      </c>
      <c r="C198">
        <v>0.14019999999999999</v>
      </c>
      <c r="D198" t="s">
        <v>9</v>
      </c>
      <c r="E198" t="s">
        <v>31</v>
      </c>
      <c r="F198">
        <v>10000</v>
      </c>
    </row>
    <row r="199" spans="1:6" x14ac:dyDescent="0.45">
      <c r="A199">
        <v>0.3034</v>
      </c>
      <c r="B199">
        <v>0.86140000000000005</v>
      </c>
      <c r="C199">
        <v>0.13250000000000001</v>
      </c>
      <c r="D199" t="s">
        <v>8</v>
      </c>
      <c r="E199" t="s">
        <v>31</v>
      </c>
      <c r="F199">
        <v>10000</v>
      </c>
    </row>
    <row r="200" spans="1:6" x14ac:dyDescent="0.45">
      <c r="A200">
        <v>0.1361</v>
      </c>
      <c r="B200">
        <v>0.55449999999999999</v>
      </c>
      <c r="C200">
        <v>0.1351</v>
      </c>
      <c r="D200" t="s">
        <v>7</v>
      </c>
      <c r="E200" t="s">
        <v>31</v>
      </c>
      <c r="F200">
        <v>10000</v>
      </c>
    </row>
    <row r="201" spans="1:6" x14ac:dyDescent="0.45">
      <c r="A201">
        <v>0.1757</v>
      </c>
      <c r="B201">
        <v>0.66810000000000003</v>
      </c>
      <c r="C201">
        <v>0.14929999999999999</v>
      </c>
      <c r="D201" t="s">
        <v>6</v>
      </c>
      <c r="E201" t="s">
        <v>31</v>
      </c>
      <c r="F201">
        <v>10000</v>
      </c>
    </row>
    <row r="202" spans="1:6" x14ac:dyDescent="0.45">
      <c r="A202">
        <v>0.32100000000000001</v>
      </c>
      <c r="B202">
        <v>0.94159999999999999</v>
      </c>
      <c r="C202">
        <v>0.14399999999999999</v>
      </c>
      <c r="D202" t="s">
        <v>5</v>
      </c>
      <c r="E202" t="s">
        <v>31</v>
      </c>
      <c r="F202">
        <v>10000</v>
      </c>
    </row>
    <row r="203" spans="1:6" x14ac:dyDescent="0.45">
      <c r="A203">
        <v>9.0999999999999998E-2</v>
      </c>
      <c r="B203">
        <v>0.16769999999999999</v>
      </c>
      <c r="C203">
        <v>6.7000000000000002E-3</v>
      </c>
      <c r="D203" t="s">
        <v>11</v>
      </c>
      <c r="E203" t="s">
        <v>31</v>
      </c>
      <c r="F203">
        <v>10000</v>
      </c>
    </row>
    <row r="204" spans="1:6" x14ac:dyDescent="0.45">
      <c r="A204">
        <v>0.25369999999999998</v>
      </c>
      <c r="B204">
        <v>0.78680000000000005</v>
      </c>
      <c r="C204">
        <v>0.14019999999999999</v>
      </c>
      <c r="D204" t="s">
        <v>10</v>
      </c>
      <c r="E204" t="s">
        <v>31</v>
      </c>
      <c r="F204">
        <v>10000</v>
      </c>
    </row>
    <row r="205" spans="1:6" x14ac:dyDescent="0.45">
      <c r="A205">
        <v>0.31740000000000002</v>
      </c>
      <c r="B205">
        <v>0.3488</v>
      </c>
      <c r="C205">
        <v>5.5199999999999999E-2</v>
      </c>
      <c r="D205" t="s">
        <v>9</v>
      </c>
      <c r="E205" t="s">
        <v>14</v>
      </c>
      <c r="F205">
        <v>20000</v>
      </c>
    </row>
    <row r="206" spans="1:6" x14ac:dyDescent="0.45">
      <c r="A206">
        <v>0.27729999999999999</v>
      </c>
      <c r="B206">
        <v>0.2596</v>
      </c>
      <c r="C206">
        <v>4.19E-2</v>
      </c>
      <c r="D206" t="s">
        <v>8</v>
      </c>
      <c r="E206" t="s">
        <v>14</v>
      </c>
      <c r="F206">
        <v>20000</v>
      </c>
    </row>
    <row r="207" spans="1:6" x14ac:dyDescent="0.45">
      <c r="A207">
        <v>0.17</v>
      </c>
      <c r="B207">
        <v>0.21049999999999999</v>
      </c>
      <c r="C207">
        <v>4.5699999999999998E-2</v>
      </c>
      <c r="D207" t="s">
        <v>7</v>
      </c>
      <c r="E207" t="s">
        <v>14</v>
      </c>
      <c r="F207">
        <v>20000</v>
      </c>
    </row>
    <row r="208" spans="1:6" x14ac:dyDescent="0.45">
      <c r="A208">
        <v>0.2389</v>
      </c>
      <c r="B208">
        <v>0.2863</v>
      </c>
      <c r="C208">
        <v>5.4399999999999997E-2</v>
      </c>
      <c r="D208" t="s">
        <v>6</v>
      </c>
      <c r="E208" t="s">
        <v>14</v>
      </c>
      <c r="F208">
        <v>20000</v>
      </c>
    </row>
    <row r="209" spans="1:6" x14ac:dyDescent="0.45">
      <c r="A209">
        <v>0.29670000000000002</v>
      </c>
      <c r="B209">
        <v>0.33789999999999998</v>
      </c>
      <c r="C209">
        <v>5.3900000000000003E-2</v>
      </c>
      <c r="D209" t="s">
        <v>5</v>
      </c>
      <c r="E209" t="s">
        <v>14</v>
      </c>
      <c r="F209">
        <v>20000</v>
      </c>
    </row>
    <row r="210" spans="1:6" x14ac:dyDescent="0.45">
      <c r="A210">
        <v>5.8099999999999999E-2</v>
      </c>
      <c r="B210">
        <v>5.7000000000000002E-2</v>
      </c>
      <c r="C210">
        <v>6.0000000000000001E-3</v>
      </c>
      <c r="D210" t="s">
        <v>11</v>
      </c>
      <c r="E210" t="s">
        <v>14</v>
      </c>
      <c r="F210">
        <v>20000</v>
      </c>
    </row>
    <row r="211" spans="1:6" x14ac:dyDescent="0.45">
      <c r="A211">
        <v>0.2601</v>
      </c>
      <c r="B211">
        <v>0.28860000000000002</v>
      </c>
      <c r="C211">
        <v>5.0200000000000002E-2</v>
      </c>
      <c r="D211" t="s">
        <v>10</v>
      </c>
      <c r="E211" t="s">
        <v>14</v>
      </c>
      <c r="F211">
        <v>20000</v>
      </c>
    </row>
    <row r="212" spans="1:6" x14ac:dyDescent="0.45">
      <c r="A212">
        <v>0.31619999999999998</v>
      </c>
      <c r="B212">
        <v>0.3327</v>
      </c>
      <c r="C212">
        <v>5.28E-2</v>
      </c>
      <c r="D212" t="s">
        <v>9</v>
      </c>
      <c r="E212" t="s">
        <v>15</v>
      </c>
      <c r="F212">
        <v>20000</v>
      </c>
    </row>
    <row r="213" spans="1:6" x14ac:dyDescent="0.45">
      <c r="A213">
        <v>0.27100000000000002</v>
      </c>
      <c r="B213">
        <v>0.2414</v>
      </c>
      <c r="C213">
        <v>3.95E-2</v>
      </c>
      <c r="D213" t="s">
        <v>8</v>
      </c>
      <c r="E213" t="s">
        <v>15</v>
      </c>
      <c r="F213">
        <v>20000</v>
      </c>
    </row>
    <row r="214" spans="1:6" x14ac:dyDescent="0.45">
      <c r="A214">
        <v>0.1699</v>
      </c>
      <c r="B214">
        <v>0.20760000000000001</v>
      </c>
      <c r="C214">
        <v>4.5100000000000001E-2</v>
      </c>
      <c r="D214" t="s">
        <v>7</v>
      </c>
      <c r="E214" t="s">
        <v>15</v>
      </c>
      <c r="F214">
        <v>20000</v>
      </c>
    </row>
    <row r="215" spans="1:6" x14ac:dyDescent="0.45">
      <c r="A215">
        <v>0.2412</v>
      </c>
      <c r="B215">
        <v>0.27950000000000003</v>
      </c>
      <c r="C215">
        <v>5.28E-2</v>
      </c>
      <c r="D215" t="s">
        <v>6</v>
      </c>
      <c r="E215" t="s">
        <v>15</v>
      </c>
      <c r="F215">
        <v>20000</v>
      </c>
    </row>
    <row r="216" spans="1:6" x14ac:dyDescent="0.45">
      <c r="A216">
        <v>0.29649999999999999</v>
      </c>
      <c r="B216">
        <v>0.32579999999999998</v>
      </c>
      <c r="C216">
        <v>5.1999999999999998E-2</v>
      </c>
      <c r="D216" t="s">
        <v>5</v>
      </c>
      <c r="E216" t="s">
        <v>15</v>
      </c>
      <c r="F216">
        <v>20000</v>
      </c>
    </row>
    <row r="217" spans="1:6" x14ac:dyDescent="0.45">
      <c r="A217">
        <v>5.7200000000000001E-2</v>
      </c>
      <c r="B217">
        <v>5.3800000000000001E-2</v>
      </c>
      <c r="C217">
        <v>6.0000000000000001E-3</v>
      </c>
      <c r="D217" t="s">
        <v>11</v>
      </c>
      <c r="E217" t="s">
        <v>15</v>
      </c>
      <c r="F217">
        <v>20000</v>
      </c>
    </row>
    <row r="218" spans="1:6" x14ac:dyDescent="0.45">
      <c r="A218">
        <v>0.25890000000000002</v>
      </c>
      <c r="B218">
        <v>0.27739999999999998</v>
      </c>
      <c r="C218">
        <v>4.8399999999999999E-2</v>
      </c>
      <c r="D218" t="s">
        <v>10</v>
      </c>
      <c r="E218" t="s">
        <v>15</v>
      </c>
      <c r="F218">
        <v>20000</v>
      </c>
    </row>
    <row r="219" spans="1:6" x14ac:dyDescent="0.45">
      <c r="A219">
        <v>0.32100000000000001</v>
      </c>
      <c r="B219">
        <v>1.4965999999999999</v>
      </c>
      <c r="C219">
        <v>0.23549999999999999</v>
      </c>
      <c r="D219" t="s">
        <v>9</v>
      </c>
      <c r="E219" t="s">
        <v>30</v>
      </c>
      <c r="F219">
        <v>20000</v>
      </c>
    </row>
    <row r="220" spans="1:6" x14ac:dyDescent="0.45">
      <c r="A220">
        <v>0.33119999999999999</v>
      </c>
      <c r="B220">
        <v>1.5172000000000001</v>
      </c>
      <c r="C220">
        <v>0.2225</v>
      </c>
      <c r="D220" t="s">
        <v>8</v>
      </c>
      <c r="E220" t="s">
        <v>30</v>
      </c>
      <c r="F220">
        <v>20000</v>
      </c>
    </row>
    <row r="221" spans="1:6" x14ac:dyDescent="0.45">
      <c r="A221">
        <v>0.13900000000000001</v>
      </c>
      <c r="B221">
        <v>0.96860000000000002</v>
      </c>
      <c r="C221">
        <v>0.23350000000000001</v>
      </c>
      <c r="D221" t="s">
        <v>7</v>
      </c>
      <c r="E221" t="s">
        <v>30</v>
      </c>
      <c r="F221">
        <v>20000</v>
      </c>
    </row>
    <row r="222" spans="1:6" x14ac:dyDescent="0.45">
      <c r="A222">
        <v>0.23499999999999999</v>
      </c>
      <c r="B222">
        <v>1.3413999999999999</v>
      </c>
      <c r="C222">
        <v>0.2571</v>
      </c>
      <c r="D222" t="s">
        <v>6</v>
      </c>
      <c r="E222" t="s">
        <v>30</v>
      </c>
      <c r="F222">
        <v>20000</v>
      </c>
    </row>
    <row r="223" spans="1:6" x14ac:dyDescent="0.45">
      <c r="A223">
        <v>0.2626</v>
      </c>
      <c r="B223">
        <v>1.4447000000000001</v>
      </c>
      <c r="C223">
        <v>0.2462</v>
      </c>
      <c r="D223" t="s">
        <v>5</v>
      </c>
      <c r="E223" t="s">
        <v>30</v>
      </c>
      <c r="F223">
        <v>20000</v>
      </c>
    </row>
    <row r="224" spans="1:6" x14ac:dyDescent="0.45">
      <c r="A224">
        <v>7.7499999999999999E-2</v>
      </c>
      <c r="B224">
        <v>0.2258</v>
      </c>
      <c r="C224">
        <v>1.32E-2</v>
      </c>
      <c r="D224" t="s">
        <v>11</v>
      </c>
      <c r="E224" t="s">
        <v>30</v>
      </c>
      <c r="F224">
        <v>20000</v>
      </c>
    </row>
    <row r="225" spans="1:6" x14ac:dyDescent="0.45">
      <c r="A225">
        <v>0.25779999999999997</v>
      </c>
      <c r="B225">
        <v>1.3536999999999999</v>
      </c>
      <c r="C225">
        <v>0.23899999999999999</v>
      </c>
      <c r="D225" t="s">
        <v>10</v>
      </c>
      <c r="E225" t="s">
        <v>30</v>
      </c>
      <c r="F225">
        <v>20000</v>
      </c>
    </row>
    <row r="226" spans="1:6" x14ac:dyDescent="0.45">
      <c r="A226">
        <v>0.3014</v>
      </c>
      <c r="B226">
        <v>0.32750000000000001</v>
      </c>
      <c r="C226">
        <v>5.33E-2</v>
      </c>
      <c r="D226" t="s">
        <v>9</v>
      </c>
      <c r="E226" t="s">
        <v>13</v>
      </c>
      <c r="F226">
        <v>20000</v>
      </c>
    </row>
    <row r="227" spans="1:6" x14ac:dyDescent="0.45">
      <c r="A227">
        <v>0.27850000000000003</v>
      </c>
      <c r="B227">
        <v>0.25769999999999998</v>
      </c>
      <c r="C227">
        <v>4.1500000000000002E-2</v>
      </c>
      <c r="D227" t="s">
        <v>8</v>
      </c>
      <c r="E227" t="s">
        <v>13</v>
      </c>
      <c r="F227">
        <v>20000</v>
      </c>
    </row>
    <row r="228" spans="1:6" x14ac:dyDescent="0.45">
      <c r="A228">
        <v>0.16819999999999999</v>
      </c>
      <c r="B228">
        <v>0.20499999999999999</v>
      </c>
      <c r="C228">
        <v>4.4699999999999997E-2</v>
      </c>
      <c r="D228" t="s">
        <v>7</v>
      </c>
      <c r="E228" t="s">
        <v>13</v>
      </c>
      <c r="F228">
        <v>20000</v>
      </c>
    </row>
    <row r="229" spans="1:6" x14ac:dyDescent="0.45">
      <c r="A229">
        <v>0.22639999999999999</v>
      </c>
      <c r="B229">
        <v>0.27400000000000002</v>
      </c>
      <c r="C229">
        <v>5.3600000000000002E-2</v>
      </c>
      <c r="D229" t="s">
        <v>6</v>
      </c>
      <c r="E229" t="s">
        <v>13</v>
      </c>
      <c r="F229">
        <v>20000</v>
      </c>
    </row>
    <row r="230" spans="1:6" x14ac:dyDescent="0.45">
      <c r="A230">
        <v>0.2984</v>
      </c>
      <c r="B230">
        <v>0.33229999999999998</v>
      </c>
      <c r="C230">
        <v>5.2900000000000003E-2</v>
      </c>
      <c r="D230" t="s">
        <v>5</v>
      </c>
      <c r="E230" t="s">
        <v>13</v>
      </c>
      <c r="F230">
        <v>20000</v>
      </c>
    </row>
    <row r="231" spans="1:6" x14ac:dyDescent="0.45">
      <c r="A231">
        <v>5.6899999999999999E-2</v>
      </c>
      <c r="B231">
        <v>5.28E-2</v>
      </c>
      <c r="C231">
        <v>5.7000000000000002E-3</v>
      </c>
      <c r="D231" t="s">
        <v>11</v>
      </c>
      <c r="E231" t="s">
        <v>13</v>
      </c>
      <c r="F231">
        <v>20000</v>
      </c>
    </row>
    <row r="232" spans="1:6" x14ac:dyDescent="0.45">
      <c r="A232">
        <v>0.25459999999999999</v>
      </c>
      <c r="B232">
        <v>0.27929999999999999</v>
      </c>
      <c r="C232">
        <v>4.9200000000000001E-2</v>
      </c>
      <c r="D232" t="s">
        <v>10</v>
      </c>
      <c r="E232" t="s">
        <v>13</v>
      </c>
      <c r="F232">
        <v>20000</v>
      </c>
    </row>
    <row r="233" spans="1:6" x14ac:dyDescent="0.45">
      <c r="A233">
        <v>0.32029999999999997</v>
      </c>
      <c r="B233">
        <v>0.34860000000000002</v>
      </c>
      <c r="C233">
        <v>5.4899999999999997E-2</v>
      </c>
      <c r="D233" t="s">
        <v>9</v>
      </c>
      <c r="E233" t="s">
        <v>16</v>
      </c>
      <c r="F233">
        <v>20000</v>
      </c>
    </row>
    <row r="234" spans="1:6" x14ac:dyDescent="0.45">
      <c r="A234">
        <v>0.2747</v>
      </c>
      <c r="B234">
        <v>0.27129999999999999</v>
      </c>
      <c r="C234">
        <v>4.3999999999999997E-2</v>
      </c>
      <c r="D234" t="s">
        <v>8</v>
      </c>
      <c r="E234" t="s">
        <v>16</v>
      </c>
      <c r="F234">
        <v>20000</v>
      </c>
    </row>
    <row r="235" spans="1:6" x14ac:dyDescent="0.45">
      <c r="A235">
        <v>0.16300000000000001</v>
      </c>
      <c r="B235">
        <v>0.20549999999999999</v>
      </c>
      <c r="C235">
        <v>4.5600000000000002E-2</v>
      </c>
      <c r="D235" t="s">
        <v>7</v>
      </c>
      <c r="E235" t="s">
        <v>16</v>
      </c>
      <c r="F235">
        <v>20000</v>
      </c>
    </row>
    <row r="236" spans="1:6" x14ac:dyDescent="0.45">
      <c r="A236">
        <v>0.21</v>
      </c>
      <c r="B236">
        <v>0.27279999999999999</v>
      </c>
      <c r="C236">
        <v>5.5500000000000001E-2</v>
      </c>
      <c r="D236" t="s">
        <v>6</v>
      </c>
      <c r="E236" t="s">
        <v>16</v>
      </c>
      <c r="F236">
        <v>20000</v>
      </c>
    </row>
    <row r="237" spans="1:6" x14ac:dyDescent="0.45">
      <c r="A237">
        <v>0.30549999999999999</v>
      </c>
      <c r="B237">
        <v>0.34060000000000001</v>
      </c>
      <c r="C237">
        <v>5.3499999999999999E-2</v>
      </c>
      <c r="D237" t="s">
        <v>5</v>
      </c>
      <c r="E237" t="s">
        <v>16</v>
      </c>
      <c r="F237">
        <v>20000</v>
      </c>
    </row>
    <row r="238" spans="1:6" x14ac:dyDescent="0.45">
      <c r="A238">
        <v>6.6500000000000004E-2</v>
      </c>
      <c r="B238">
        <v>5.8599999999999999E-2</v>
      </c>
      <c r="C238">
        <v>5.4999999999999997E-3</v>
      </c>
      <c r="D238" t="s">
        <v>11</v>
      </c>
      <c r="E238" t="s">
        <v>16</v>
      </c>
      <c r="F238">
        <v>20000</v>
      </c>
    </row>
    <row r="239" spans="1:6" x14ac:dyDescent="0.45">
      <c r="A239">
        <v>0.25469999999999998</v>
      </c>
      <c r="B239">
        <v>0.2878</v>
      </c>
      <c r="C239">
        <v>5.0700000000000002E-2</v>
      </c>
      <c r="D239" t="s">
        <v>10</v>
      </c>
      <c r="E239" t="s">
        <v>16</v>
      </c>
      <c r="F239">
        <v>20000</v>
      </c>
    </row>
    <row r="240" spans="1:6" x14ac:dyDescent="0.45">
      <c r="A240">
        <v>0.32019999999999998</v>
      </c>
      <c r="B240">
        <v>0.34179999999999999</v>
      </c>
      <c r="C240">
        <v>5.3800000000000001E-2</v>
      </c>
      <c r="D240" t="s">
        <v>9</v>
      </c>
      <c r="E240" t="s">
        <v>17</v>
      </c>
      <c r="F240">
        <v>20000</v>
      </c>
    </row>
    <row r="241" spans="1:6" x14ac:dyDescent="0.45">
      <c r="A241">
        <v>0.2762</v>
      </c>
      <c r="B241">
        <v>0.26440000000000002</v>
      </c>
      <c r="C241">
        <v>4.2799999999999998E-2</v>
      </c>
      <c r="D241" t="s">
        <v>8</v>
      </c>
      <c r="E241" t="s">
        <v>17</v>
      </c>
      <c r="F241">
        <v>20000</v>
      </c>
    </row>
    <row r="242" spans="1:6" x14ac:dyDescent="0.45">
      <c r="A242">
        <v>0.16389999999999999</v>
      </c>
      <c r="B242">
        <v>0.20069999999999999</v>
      </c>
      <c r="C242">
        <v>4.4400000000000002E-2</v>
      </c>
      <c r="D242" t="s">
        <v>7</v>
      </c>
      <c r="E242" t="s">
        <v>17</v>
      </c>
      <c r="F242">
        <v>20000</v>
      </c>
    </row>
    <row r="243" spans="1:6" x14ac:dyDescent="0.45">
      <c r="A243">
        <v>0.2205</v>
      </c>
      <c r="B243">
        <v>0.26929999999999998</v>
      </c>
      <c r="C243">
        <v>5.3400000000000003E-2</v>
      </c>
      <c r="D243" t="s">
        <v>6</v>
      </c>
      <c r="E243" t="s">
        <v>17</v>
      </c>
      <c r="F243">
        <v>20000</v>
      </c>
    </row>
    <row r="244" spans="1:6" x14ac:dyDescent="0.45">
      <c r="A244">
        <v>0.30680000000000002</v>
      </c>
      <c r="B244">
        <v>0.3357</v>
      </c>
      <c r="C244">
        <v>5.2600000000000001E-2</v>
      </c>
      <c r="D244" t="s">
        <v>5</v>
      </c>
      <c r="E244" t="s">
        <v>17</v>
      </c>
      <c r="F244">
        <v>20000</v>
      </c>
    </row>
    <row r="245" spans="1:6" x14ac:dyDescent="0.45">
      <c r="A245">
        <v>6.4899999999999999E-2</v>
      </c>
      <c r="B245">
        <v>5.8200000000000002E-2</v>
      </c>
      <c r="C245">
        <v>5.4000000000000003E-3</v>
      </c>
      <c r="D245" t="s">
        <v>11</v>
      </c>
      <c r="E245" t="s">
        <v>17</v>
      </c>
      <c r="F245">
        <v>20000</v>
      </c>
    </row>
    <row r="246" spans="1:6" x14ac:dyDescent="0.45">
      <c r="A246">
        <v>0.25750000000000001</v>
      </c>
      <c r="B246">
        <v>0.28239999999999998</v>
      </c>
      <c r="C246">
        <v>4.9399999999999999E-2</v>
      </c>
      <c r="D246" t="s">
        <v>10</v>
      </c>
      <c r="E246" t="s">
        <v>17</v>
      </c>
      <c r="F246">
        <v>20000</v>
      </c>
    </row>
    <row r="247" spans="1:6" x14ac:dyDescent="0.45">
      <c r="A247">
        <v>0.3347</v>
      </c>
      <c r="B247">
        <v>0.91369999999999996</v>
      </c>
      <c r="C247">
        <v>0.14050000000000001</v>
      </c>
      <c r="D247" t="s">
        <v>9</v>
      </c>
      <c r="E247" t="s">
        <v>31</v>
      </c>
      <c r="F247">
        <v>20000</v>
      </c>
    </row>
    <row r="248" spans="1:6" x14ac:dyDescent="0.45">
      <c r="A248">
        <v>0.3085</v>
      </c>
      <c r="B248">
        <v>0.86929999999999996</v>
      </c>
      <c r="C248">
        <v>0.13250000000000001</v>
      </c>
      <c r="D248" t="s">
        <v>8</v>
      </c>
      <c r="E248" t="s">
        <v>31</v>
      </c>
      <c r="F248">
        <v>20000</v>
      </c>
    </row>
    <row r="249" spans="1:6" x14ac:dyDescent="0.45">
      <c r="A249">
        <v>0.13600000000000001</v>
      </c>
      <c r="B249">
        <v>0.56140000000000001</v>
      </c>
      <c r="C249">
        <v>0.13689999999999999</v>
      </c>
      <c r="D249" t="s">
        <v>7</v>
      </c>
      <c r="E249" t="s">
        <v>31</v>
      </c>
      <c r="F249">
        <v>20000</v>
      </c>
    </row>
    <row r="250" spans="1:6" x14ac:dyDescent="0.45">
      <c r="A250">
        <v>0.18590000000000001</v>
      </c>
      <c r="B250">
        <v>0.69120000000000004</v>
      </c>
      <c r="C250">
        <v>0.14990000000000001</v>
      </c>
      <c r="D250" t="s">
        <v>6</v>
      </c>
      <c r="E250" t="s">
        <v>31</v>
      </c>
      <c r="F250">
        <v>20000</v>
      </c>
    </row>
    <row r="251" spans="1:6" x14ac:dyDescent="0.45">
      <c r="A251">
        <v>0.31719999999999998</v>
      </c>
      <c r="B251">
        <v>0.94899999999999995</v>
      </c>
      <c r="C251">
        <v>0.14610000000000001</v>
      </c>
      <c r="D251" t="s">
        <v>5</v>
      </c>
      <c r="E251" t="s">
        <v>31</v>
      </c>
      <c r="F251">
        <v>20000</v>
      </c>
    </row>
    <row r="252" spans="1:6" x14ac:dyDescent="0.45">
      <c r="A252">
        <v>8.9399999999999993E-2</v>
      </c>
      <c r="B252">
        <v>0.1648</v>
      </c>
      <c r="C252">
        <v>7.0000000000000001E-3</v>
      </c>
      <c r="D252" t="s">
        <v>11</v>
      </c>
      <c r="E252" t="s">
        <v>31</v>
      </c>
      <c r="F252">
        <v>20000</v>
      </c>
    </row>
    <row r="253" spans="1:6" x14ac:dyDescent="0.45">
      <c r="A253">
        <v>0.25650000000000001</v>
      </c>
      <c r="B253">
        <v>0.79690000000000005</v>
      </c>
      <c r="C253">
        <v>0.14119999999999999</v>
      </c>
      <c r="D253" t="s">
        <v>10</v>
      </c>
      <c r="E253" t="s">
        <v>31</v>
      </c>
      <c r="F253">
        <v>20000</v>
      </c>
    </row>
    <row r="254" spans="1:6" x14ac:dyDescent="0.45">
      <c r="A254">
        <v>0.30959999999999999</v>
      </c>
      <c r="B254">
        <v>0.33100000000000002</v>
      </c>
      <c r="C254">
        <v>5.3100000000000001E-2</v>
      </c>
      <c r="D254" t="s">
        <v>9</v>
      </c>
      <c r="E254" t="s">
        <v>14</v>
      </c>
      <c r="F254">
        <v>49684</v>
      </c>
    </row>
    <row r="255" spans="1:6" x14ac:dyDescent="0.45">
      <c r="A255">
        <v>0.25929999999999997</v>
      </c>
      <c r="B255">
        <v>0.25369999999999998</v>
      </c>
      <c r="C255">
        <v>4.2500000000000003E-2</v>
      </c>
      <c r="D255" t="s">
        <v>8</v>
      </c>
      <c r="E255" t="s">
        <v>14</v>
      </c>
      <c r="F255">
        <v>49684</v>
      </c>
    </row>
    <row r="256" spans="1:6" x14ac:dyDescent="0.45">
      <c r="A256">
        <v>0.18329999999999999</v>
      </c>
      <c r="B256">
        <v>0.21099999999999999</v>
      </c>
      <c r="C256">
        <v>4.3999999999999997E-2</v>
      </c>
      <c r="D256" t="s">
        <v>7</v>
      </c>
      <c r="E256" t="s">
        <v>14</v>
      </c>
      <c r="F256">
        <v>49684</v>
      </c>
    </row>
    <row r="257" spans="1:6" x14ac:dyDescent="0.45">
      <c r="A257">
        <v>0.2288</v>
      </c>
      <c r="B257">
        <v>0.26800000000000002</v>
      </c>
      <c r="C257">
        <v>5.21E-2</v>
      </c>
      <c r="D257" t="s">
        <v>6</v>
      </c>
      <c r="E257" t="s">
        <v>14</v>
      </c>
      <c r="F257">
        <v>49684</v>
      </c>
    </row>
    <row r="258" spans="1:6" x14ac:dyDescent="0.45">
      <c r="A258">
        <v>0.32600000000000001</v>
      </c>
      <c r="B258">
        <v>0.372</v>
      </c>
      <c r="C258">
        <v>5.6399999999999999E-2</v>
      </c>
      <c r="D258" t="s">
        <v>5</v>
      </c>
      <c r="E258" t="s">
        <v>14</v>
      </c>
      <c r="F258">
        <v>49684</v>
      </c>
    </row>
    <row r="259" spans="1:6" x14ac:dyDescent="0.45">
      <c r="A259">
        <v>5.8400000000000001E-2</v>
      </c>
      <c r="B259">
        <v>6.4100000000000004E-2</v>
      </c>
      <c r="C259">
        <v>6.1000000000000004E-3</v>
      </c>
      <c r="D259" t="s">
        <v>11</v>
      </c>
      <c r="E259" t="s">
        <v>14</v>
      </c>
      <c r="F259">
        <v>49684</v>
      </c>
    </row>
    <row r="260" spans="1:6" x14ac:dyDescent="0.45">
      <c r="A260">
        <v>0.26140000000000002</v>
      </c>
      <c r="B260">
        <v>0.28710000000000002</v>
      </c>
      <c r="C260">
        <v>4.9599999999999998E-2</v>
      </c>
      <c r="D260" t="s">
        <v>10</v>
      </c>
      <c r="E260" t="s">
        <v>14</v>
      </c>
      <c r="F260">
        <v>49684</v>
      </c>
    </row>
    <row r="261" spans="1:6" x14ac:dyDescent="0.45">
      <c r="A261">
        <v>0.31</v>
      </c>
      <c r="B261">
        <v>0.32929999999999998</v>
      </c>
      <c r="C261">
        <v>5.28E-2</v>
      </c>
      <c r="D261" t="s">
        <v>9</v>
      </c>
      <c r="E261" t="s">
        <v>15</v>
      </c>
      <c r="F261">
        <v>49684</v>
      </c>
    </row>
    <row r="262" spans="1:6" x14ac:dyDescent="0.45">
      <c r="A262">
        <v>0.26129999999999998</v>
      </c>
      <c r="B262">
        <v>0.25919999999999999</v>
      </c>
      <c r="C262">
        <v>4.3200000000000002E-2</v>
      </c>
      <c r="D262" t="s">
        <v>8</v>
      </c>
      <c r="E262" t="s">
        <v>15</v>
      </c>
      <c r="F262">
        <v>49684</v>
      </c>
    </row>
    <row r="263" spans="1:6" x14ac:dyDescent="0.45">
      <c r="A263">
        <v>0.18229999999999999</v>
      </c>
      <c r="B263">
        <v>0.21740000000000001</v>
      </c>
      <c r="C263">
        <v>4.5499999999999999E-2</v>
      </c>
      <c r="D263" t="s">
        <v>7</v>
      </c>
      <c r="E263" t="s">
        <v>15</v>
      </c>
      <c r="F263">
        <v>49684</v>
      </c>
    </row>
    <row r="264" spans="1:6" x14ac:dyDescent="0.45">
      <c r="A264">
        <v>0.2296</v>
      </c>
      <c r="B264">
        <v>0.26490000000000002</v>
      </c>
      <c r="C264">
        <v>5.1400000000000001E-2</v>
      </c>
      <c r="D264" t="s">
        <v>6</v>
      </c>
      <c r="E264" t="s">
        <v>15</v>
      </c>
      <c r="F264">
        <v>49684</v>
      </c>
    </row>
    <row r="265" spans="1:6" x14ac:dyDescent="0.45">
      <c r="A265">
        <v>0.32819999999999999</v>
      </c>
      <c r="B265">
        <v>0.36399999999999999</v>
      </c>
      <c r="C265">
        <v>5.5E-2</v>
      </c>
      <c r="D265" t="s">
        <v>5</v>
      </c>
      <c r="E265" t="s">
        <v>15</v>
      </c>
      <c r="F265">
        <v>49684</v>
      </c>
    </row>
    <row r="266" spans="1:6" x14ac:dyDescent="0.45">
      <c r="A266">
        <v>5.9299999999999999E-2</v>
      </c>
      <c r="B266">
        <v>5.8799999999999998E-2</v>
      </c>
      <c r="C266">
        <v>5.0000000000000001E-3</v>
      </c>
      <c r="D266" t="s">
        <v>11</v>
      </c>
      <c r="E266" t="s">
        <v>15</v>
      </c>
      <c r="F266">
        <v>49684</v>
      </c>
    </row>
    <row r="267" spans="1:6" x14ac:dyDescent="0.45">
      <c r="A267">
        <v>0.26229999999999998</v>
      </c>
      <c r="B267">
        <v>0.28699999999999998</v>
      </c>
      <c r="C267">
        <v>4.9599999999999998E-2</v>
      </c>
      <c r="D267" t="s">
        <v>10</v>
      </c>
      <c r="E267" t="s">
        <v>15</v>
      </c>
      <c r="F267">
        <v>49684</v>
      </c>
    </row>
    <row r="268" spans="1:6" x14ac:dyDescent="0.45">
      <c r="A268">
        <v>0.31319999999999998</v>
      </c>
      <c r="B268">
        <v>1.5043</v>
      </c>
      <c r="C268">
        <v>0.2399</v>
      </c>
      <c r="D268" t="s">
        <v>9</v>
      </c>
      <c r="E268" t="s">
        <v>30</v>
      </c>
      <c r="F268">
        <v>49684</v>
      </c>
    </row>
    <row r="269" spans="1:6" x14ac:dyDescent="0.45">
      <c r="A269">
        <v>0.32</v>
      </c>
      <c r="B269">
        <v>1.5116000000000001</v>
      </c>
      <c r="C269">
        <v>0.22589999999999999</v>
      </c>
      <c r="D269" t="s">
        <v>8</v>
      </c>
      <c r="E269" t="s">
        <v>30</v>
      </c>
      <c r="F269">
        <v>49684</v>
      </c>
    </row>
    <row r="270" spans="1:6" x14ac:dyDescent="0.45">
      <c r="A270">
        <v>0.14499999999999999</v>
      </c>
      <c r="B270">
        <v>1.0001</v>
      </c>
      <c r="C270">
        <v>0.2359</v>
      </c>
      <c r="D270" t="s">
        <v>7</v>
      </c>
      <c r="E270" t="s">
        <v>30</v>
      </c>
      <c r="F270">
        <v>49684</v>
      </c>
    </row>
    <row r="271" spans="1:6" x14ac:dyDescent="0.45">
      <c r="A271">
        <v>0.2296</v>
      </c>
      <c r="B271">
        <v>1.3295999999999999</v>
      </c>
      <c r="C271">
        <v>0.2581</v>
      </c>
      <c r="D271" t="s">
        <v>6</v>
      </c>
      <c r="E271" t="s">
        <v>30</v>
      </c>
      <c r="F271">
        <v>49684</v>
      </c>
    </row>
    <row r="272" spans="1:6" x14ac:dyDescent="0.45">
      <c r="A272">
        <v>0.27289999999999998</v>
      </c>
      <c r="B272">
        <v>1.4782</v>
      </c>
      <c r="C272">
        <v>0.24679999999999999</v>
      </c>
      <c r="D272" t="s">
        <v>5</v>
      </c>
      <c r="E272" t="s">
        <v>30</v>
      </c>
      <c r="F272">
        <v>49684</v>
      </c>
    </row>
    <row r="273" spans="1:6" x14ac:dyDescent="0.45">
      <c r="A273">
        <v>7.1900000000000006E-2</v>
      </c>
      <c r="B273">
        <v>0.21679999999999999</v>
      </c>
      <c r="C273">
        <v>1.21E-2</v>
      </c>
      <c r="D273" t="s">
        <v>11</v>
      </c>
      <c r="E273" t="s">
        <v>30</v>
      </c>
      <c r="F273">
        <v>49684</v>
      </c>
    </row>
    <row r="274" spans="1:6" x14ac:dyDescent="0.45">
      <c r="A274">
        <v>0.25609999999999999</v>
      </c>
      <c r="B274">
        <v>1.3648</v>
      </c>
      <c r="C274">
        <v>0.24129999999999999</v>
      </c>
      <c r="D274" t="s">
        <v>10</v>
      </c>
      <c r="E274" t="s">
        <v>30</v>
      </c>
      <c r="F274">
        <v>49684</v>
      </c>
    </row>
    <row r="275" spans="1:6" x14ac:dyDescent="0.45">
      <c r="A275">
        <v>0.29620000000000002</v>
      </c>
      <c r="B275">
        <v>0.32029999999999997</v>
      </c>
      <c r="C275">
        <v>5.2600000000000001E-2</v>
      </c>
      <c r="D275" t="s">
        <v>9</v>
      </c>
      <c r="E275" t="s">
        <v>13</v>
      </c>
      <c r="F275">
        <v>49684</v>
      </c>
    </row>
    <row r="276" spans="1:6" x14ac:dyDescent="0.45">
      <c r="A276">
        <v>0.25890000000000002</v>
      </c>
      <c r="B276">
        <v>0.24160000000000001</v>
      </c>
      <c r="C276">
        <v>4.0500000000000001E-2</v>
      </c>
      <c r="D276" t="s">
        <v>8</v>
      </c>
      <c r="E276" t="s">
        <v>13</v>
      </c>
      <c r="F276">
        <v>49684</v>
      </c>
    </row>
    <row r="277" spans="1:6" x14ac:dyDescent="0.45">
      <c r="A277">
        <v>0.18090000000000001</v>
      </c>
      <c r="B277">
        <v>0.20949999999999999</v>
      </c>
      <c r="C277">
        <v>4.3999999999999997E-2</v>
      </c>
      <c r="D277" t="s">
        <v>7</v>
      </c>
      <c r="E277" t="s">
        <v>13</v>
      </c>
      <c r="F277">
        <v>49684</v>
      </c>
    </row>
    <row r="278" spans="1:6" x14ac:dyDescent="0.45">
      <c r="A278">
        <v>0.218</v>
      </c>
      <c r="B278">
        <v>0.25359999999999999</v>
      </c>
      <c r="C278">
        <v>5.0599999999999999E-2</v>
      </c>
      <c r="D278" t="s">
        <v>6</v>
      </c>
      <c r="E278" t="s">
        <v>13</v>
      </c>
      <c r="F278">
        <v>49684</v>
      </c>
    </row>
    <row r="279" spans="1:6" x14ac:dyDescent="0.45">
      <c r="A279">
        <v>0.32740000000000002</v>
      </c>
      <c r="B279">
        <v>0.35389999999999999</v>
      </c>
      <c r="C279">
        <v>5.3600000000000002E-2</v>
      </c>
      <c r="D279" t="s">
        <v>5</v>
      </c>
      <c r="E279" t="s">
        <v>13</v>
      </c>
      <c r="F279">
        <v>49684</v>
      </c>
    </row>
    <row r="280" spans="1:6" x14ac:dyDescent="0.45">
      <c r="A280">
        <v>5.8799999999999998E-2</v>
      </c>
      <c r="B280">
        <v>5.9400000000000001E-2</v>
      </c>
      <c r="C280">
        <v>5.7000000000000002E-3</v>
      </c>
      <c r="D280" t="s">
        <v>11</v>
      </c>
      <c r="E280" t="s">
        <v>13</v>
      </c>
      <c r="F280">
        <v>49684</v>
      </c>
    </row>
    <row r="281" spans="1:6" x14ac:dyDescent="0.45">
      <c r="A281">
        <v>0.25629999999999997</v>
      </c>
      <c r="B281">
        <v>0.27579999999999999</v>
      </c>
      <c r="C281">
        <v>4.8300000000000003E-2</v>
      </c>
      <c r="D281" t="s">
        <v>10</v>
      </c>
      <c r="E281" t="s">
        <v>13</v>
      </c>
      <c r="F281">
        <v>49684</v>
      </c>
    </row>
    <row r="282" spans="1:6" x14ac:dyDescent="0.45">
      <c r="A282">
        <v>0.31169999999999998</v>
      </c>
      <c r="B282">
        <v>0.34329999999999999</v>
      </c>
      <c r="C282">
        <v>5.4899999999999997E-2</v>
      </c>
      <c r="D282" t="s">
        <v>9</v>
      </c>
      <c r="E282" t="s">
        <v>16</v>
      </c>
      <c r="F282">
        <v>49684</v>
      </c>
    </row>
    <row r="283" spans="1:6" x14ac:dyDescent="0.45">
      <c r="A283">
        <v>0.2606</v>
      </c>
      <c r="B283">
        <v>0.26419999999999999</v>
      </c>
      <c r="C283">
        <v>4.41E-2</v>
      </c>
      <c r="D283" t="s">
        <v>8</v>
      </c>
      <c r="E283" t="s">
        <v>16</v>
      </c>
      <c r="F283">
        <v>49684</v>
      </c>
    </row>
    <row r="284" spans="1:6" x14ac:dyDescent="0.45">
      <c r="A284">
        <v>0.16470000000000001</v>
      </c>
      <c r="B284">
        <v>0.22220000000000001</v>
      </c>
      <c r="C284">
        <v>4.9000000000000002E-2</v>
      </c>
      <c r="D284" t="s">
        <v>7</v>
      </c>
      <c r="E284" t="s">
        <v>16</v>
      </c>
      <c r="F284">
        <v>49684</v>
      </c>
    </row>
    <row r="285" spans="1:6" x14ac:dyDescent="0.45">
      <c r="A285">
        <v>0.20730000000000001</v>
      </c>
      <c r="B285">
        <v>0.2606</v>
      </c>
      <c r="C285">
        <v>5.3400000000000003E-2</v>
      </c>
      <c r="D285" t="s">
        <v>6</v>
      </c>
      <c r="E285" t="s">
        <v>16</v>
      </c>
      <c r="F285">
        <v>49684</v>
      </c>
    </row>
    <row r="286" spans="1:6" x14ac:dyDescent="0.45">
      <c r="A286">
        <v>0.33389999999999997</v>
      </c>
      <c r="B286">
        <v>0.37909999999999999</v>
      </c>
      <c r="C286">
        <v>5.6800000000000003E-2</v>
      </c>
      <c r="D286" t="s">
        <v>5</v>
      </c>
      <c r="E286" t="s">
        <v>16</v>
      </c>
      <c r="F286">
        <v>49684</v>
      </c>
    </row>
    <row r="287" spans="1:6" x14ac:dyDescent="0.45">
      <c r="A287">
        <v>7.0499999999999993E-2</v>
      </c>
      <c r="B287">
        <v>6.4899999999999999E-2</v>
      </c>
      <c r="C287">
        <v>5.1000000000000004E-3</v>
      </c>
      <c r="D287" t="s">
        <v>11</v>
      </c>
      <c r="E287" t="s">
        <v>16</v>
      </c>
      <c r="F287">
        <v>49684</v>
      </c>
    </row>
    <row r="288" spans="1:6" x14ac:dyDescent="0.45">
      <c r="A288">
        <v>0.25569999999999998</v>
      </c>
      <c r="B288">
        <v>0.29389999999999999</v>
      </c>
      <c r="C288">
        <v>5.16E-2</v>
      </c>
      <c r="D288" t="s">
        <v>10</v>
      </c>
      <c r="E288" t="s">
        <v>16</v>
      </c>
      <c r="F288">
        <v>49684</v>
      </c>
    </row>
    <row r="289" spans="1:6" x14ac:dyDescent="0.45">
      <c r="A289">
        <v>0.311</v>
      </c>
      <c r="B289">
        <v>0.35189999999999999</v>
      </c>
      <c r="C289">
        <v>5.6300000000000003E-2</v>
      </c>
      <c r="D289" t="s">
        <v>9</v>
      </c>
      <c r="E289" t="s">
        <v>17</v>
      </c>
      <c r="F289">
        <v>49684</v>
      </c>
    </row>
    <row r="290" spans="1:6" x14ac:dyDescent="0.45">
      <c r="A290">
        <v>0.2525</v>
      </c>
      <c r="B290">
        <v>0.23810000000000001</v>
      </c>
      <c r="C290">
        <v>4.0399999999999998E-2</v>
      </c>
      <c r="D290" t="s">
        <v>8</v>
      </c>
      <c r="E290" t="s">
        <v>17</v>
      </c>
      <c r="F290">
        <v>49684</v>
      </c>
    </row>
    <row r="291" spans="1:6" x14ac:dyDescent="0.45">
      <c r="A291">
        <v>0.17519999999999999</v>
      </c>
      <c r="B291">
        <v>0.2072</v>
      </c>
      <c r="C291">
        <v>4.4299999999999999E-2</v>
      </c>
      <c r="D291" t="s">
        <v>7</v>
      </c>
      <c r="E291" t="s">
        <v>17</v>
      </c>
      <c r="F291">
        <v>49684</v>
      </c>
    </row>
    <row r="292" spans="1:6" x14ac:dyDescent="0.45">
      <c r="A292">
        <v>0.20830000000000001</v>
      </c>
      <c r="B292">
        <v>0.2515</v>
      </c>
      <c r="C292">
        <v>5.1400000000000001E-2</v>
      </c>
      <c r="D292" t="s">
        <v>6</v>
      </c>
      <c r="E292" t="s">
        <v>17</v>
      </c>
      <c r="F292">
        <v>49684</v>
      </c>
    </row>
    <row r="293" spans="1:6" x14ac:dyDescent="0.45">
      <c r="A293">
        <v>0.33389999999999997</v>
      </c>
      <c r="B293">
        <v>0.374</v>
      </c>
      <c r="C293">
        <v>5.6000000000000001E-2</v>
      </c>
      <c r="D293" t="s">
        <v>5</v>
      </c>
      <c r="E293" t="s">
        <v>17</v>
      </c>
      <c r="F293">
        <v>49684</v>
      </c>
    </row>
    <row r="294" spans="1:6" x14ac:dyDescent="0.45">
      <c r="A294">
        <v>6.6900000000000001E-2</v>
      </c>
      <c r="B294">
        <v>7.3800000000000004E-2</v>
      </c>
      <c r="C294">
        <v>7.1000000000000004E-3</v>
      </c>
      <c r="D294" t="s">
        <v>11</v>
      </c>
      <c r="E294" t="s">
        <v>17</v>
      </c>
      <c r="F294">
        <v>49684</v>
      </c>
    </row>
    <row r="295" spans="1:6" x14ac:dyDescent="0.45">
      <c r="A295">
        <v>0.25619999999999998</v>
      </c>
      <c r="B295">
        <v>0.28460000000000002</v>
      </c>
      <c r="C295">
        <v>4.9700000000000001E-2</v>
      </c>
      <c r="D295" t="s">
        <v>10</v>
      </c>
      <c r="E295" t="s">
        <v>17</v>
      </c>
      <c r="F295">
        <v>49684</v>
      </c>
    </row>
    <row r="296" spans="1:6" x14ac:dyDescent="0.45">
      <c r="A296">
        <v>0.3301</v>
      </c>
      <c r="B296">
        <v>0.91690000000000005</v>
      </c>
      <c r="C296">
        <v>0.1421</v>
      </c>
      <c r="D296" t="s">
        <v>9</v>
      </c>
      <c r="E296" t="s">
        <v>31</v>
      </c>
      <c r="F296">
        <v>49684</v>
      </c>
    </row>
    <row r="297" spans="1:6" x14ac:dyDescent="0.45">
      <c r="A297">
        <v>0.3024</v>
      </c>
      <c r="B297">
        <v>0.86580000000000001</v>
      </c>
      <c r="C297">
        <v>0.13339999999999999</v>
      </c>
      <c r="D297" t="s">
        <v>8</v>
      </c>
      <c r="E297" t="s">
        <v>31</v>
      </c>
      <c r="F297">
        <v>49684</v>
      </c>
    </row>
    <row r="298" spans="1:6" x14ac:dyDescent="0.45">
      <c r="A298">
        <v>0.13869999999999999</v>
      </c>
      <c r="B298">
        <v>0.56789999999999996</v>
      </c>
      <c r="C298">
        <v>0.1371</v>
      </c>
      <c r="D298" t="s">
        <v>7</v>
      </c>
      <c r="E298" t="s">
        <v>31</v>
      </c>
      <c r="F298">
        <v>49684</v>
      </c>
    </row>
    <row r="299" spans="1:6" x14ac:dyDescent="0.45">
      <c r="A299">
        <v>0.1827</v>
      </c>
      <c r="B299">
        <v>0.68489999999999995</v>
      </c>
      <c r="C299">
        <v>0.14990000000000001</v>
      </c>
      <c r="D299" t="s">
        <v>6</v>
      </c>
      <c r="E299" t="s">
        <v>31</v>
      </c>
      <c r="F299">
        <v>49684</v>
      </c>
    </row>
    <row r="300" spans="1:6" x14ac:dyDescent="0.45">
      <c r="A300">
        <v>0.32590000000000002</v>
      </c>
      <c r="B300">
        <v>0.95609999999999995</v>
      </c>
      <c r="C300">
        <v>0.14499999999999999</v>
      </c>
      <c r="D300" t="s">
        <v>5</v>
      </c>
      <c r="E300" t="s">
        <v>31</v>
      </c>
      <c r="F300">
        <v>49684</v>
      </c>
    </row>
    <row r="301" spans="1:6" x14ac:dyDescent="0.45">
      <c r="A301">
        <v>8.8999999999999996E-2</v>
      </c>
      <c r="B301">
        <v>0.16539999999999999</v>
      </c>
      <c r="C301">
        <v>6.4999999999999997E-3</v>
      </c>
      <c r="D301" t="s">
        <v>11</v>
      </c>
      <c r="E301" t="s">
        <v>31</v>
      </c>
      <c r="F301">
        <v>49684</v>
      </c>
    </row>
    <row r="302" spans="1:6" x14ac:dyDescent="0.45">
      <c r="A302">
        <v>0.25600000000000001</v>
      </c>
      <c r="B302">
        <v>0.79830000000000001</v>
      </c>
      <c r="C302">
        <v>0.14149999999999999</v>
      </c>
      <c r="D302" t="s">
        <v>10</v>
      </c>
      <c r="E302" t="s">
        <v>31</v>
      </c>
      <c r="F302">
        <v>49684</v>
      </c>
    </row>
  </sheetData>
  <autoFilter ref="A1:F302"/>
  <sortState ref="A2:F302">
    <sortCondition ref="F2:F302"/>
    <sortCondition ref="E2:E302"/>
    <sortCondition descending="1" ref="D2:D302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Y23"/>
  <sheetViews>
    <sheetView topLeftCell="A43" workbookViewId="0">
      <selection activeCell="M10" sqref="M10"/>
    </sheetView>
  </sheetViews>
  <sheetFormatPr defaultRowHeight="14.25" x14ac:dyDescent="0.45"/>
  <cols>
    <col min="2" max="2" width="10.9296875" customWidth="1"/>
  </cols>
  <sheetData>
    <row r="2" spans="2:25" x14ac:dyDescent="0.45">
      <c r="B2" s="3" t="s">
        <v>20</v>
      </c>
      <c r="C2" s="3"/>
      <c r="D2" s="3"/>
      <c r="E2" s="3"/>
      <c r="F2" s="3"/>
      <c r="G2" s="3"/>
      <c r="H2" s="3"/>
      <c r="I2" s="3"/>
      <c r="Q2" s="3" t="s">
        <v>23</v>
      </c>
      <c r="R2" s="3"/>
      <c r="S2" s="3"/>
      <c r="T2" s="3"/>
      <c r="U2" s="3"/>
      <c r="V2" s="3"/>
      <c r="W2" s="3"/>
      <c r="X2" s="3"/>
    </row>
    <row r="4" spans="2:25" x14ac:dyDescent="0.45">
      <c r="B4" t="s">
        <v>18</v>
      </c>
      <c r="C4" t="s">
        <v>19</v>
      </c>
      <c r="D4" t="s">
        <v>13</v>
      </c>
      <c r="E4" t="s">
        <v>31</v>
      </c>
      <c r="F4" t="s">
        <v>30</v>
      </c>
      <c r="G4" t="s">
        <v>16</v>
      </c>
      <c r="H4" t="s">
        <v>14</v>
      </c>
      <c r="I4" t="s">
        <v>17</v>
      </c>
      <c r="J4" t="s">
        <v>15</v>
      </c>
      <c r="Q4" t="s">
        <v>18</v>
      </c>
      <c r="R4" t="s">
        <v>19</v>
      </c>
      <c r="S4" t="s">
        <v>13</v>
      </c>
      <c r="T4" t="s">
        <v>31</v>
      </c>
      <c r="U4" t="s">
        <v>30</v>
      </c>
      <c r="V4" t="s">
        <v>16</v>
      </c>
      <c r="W4" t="s">
        <v>14</v>
      </c>
      <c r="X4" t="s">
        <v>17</v>
      </c>
      <c r="Y4" t="s">
        <v>15</v>
      </c>
    </row>
    <row r="5" spans="2:25" x14ac:dyDescent="0.45">
      <c r="B5">
        <v>0</v>
      </c>
      <c r="C5" s="2">
        <f>CVResults_Trait_DAY!A8</f>
        <v>0.34229999999999999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Q5">
        <v>0</v>
      </c>
      <c r="R5" s="2">
        <f>CVResults_Trait_STATUS!A8</f>
        <v>0.2016</v>
      </c>
      <c r="S5" s="2">
        <v>0</v>
      </c>
      <c r="T5" s="2">
        <v>0</v>
      </c>
      <c r="U5" s="2">
        <v>0</v>
      </c>
      <c r="V5" s="2">
        <v>0</v>
      </c>
      <c r="W5" s="2">
        <v>0</v>
      </c>
      <c r="X5" s="2">
        <v>0</v>
      </c>
      <c r="Y5" s="2">
        <v>0</v>
      </c>
    </row>
    <row r="6" spans="2:25" x14ac:dyDescent="0.45">
      <c r="B6">
        <v>500</v>
      </c>
      <c r="C6" s="2">
        <v>0</v>
      </c>
      <c r="D6" s="1">
        <f>CVResults_Trait_DAY!A36</f>
        <v>0.23089999999999999</v>
      </c>
      <c r="E6" s="1">
        <f>CVResults_Trait_DAY!A57</f>
        <v>0.2697</v>
      </c>
      <c r="F6" s="1">
        <f>CVResults_Trait_DAY!A29</f>
        <v>0.20380000000000001</v>
      </c>
      <c r="G6" s="1">
        <f>CVResults_Trait_DAY!A43</f>
        <v>0.33639999999999998</v>
      </c>
      <c r="H6" s="1">
        <f>CVResults_Trait_DAY!A15</f>
        <v>0.2177</v>
      </c>
      <c r="I6" s="1">
        <f>CVResults_Trait_DAY!A50</f>
        <v>0.3427</v>
      </c>
      <c r="J6" s="1">
        <f>CVResults_Trait_DAY!A22</f>
        <v>0.22120000000000001</v>
      </c>
      <c r="Q6">
        <v>500</v>
      </c>
      <c r="R6" s="2">
        <v>0</v>
      </c>
      <c r="S6" s="1">
        <f>CVResults_Trait_STATUS!A36</f>
        <v>0.14249999999999999</v>
      </c>
      <c r="T6" s="1">
        <f>CVResults_Trait_STATUS!A57</f>
        <v>0.2135</v>
      </c>
      <c r="U6" s="1">
        <f>CVResults_Trait_STATUS!A29</f>
        <v>0.14460000000000001</v>
      </c>
      <c r="V6" s="1">
        <f>CVResults_Trait_STATUS!A43</f>
        <v>0.2114</v>
      </c>
      <c r="W6" s="1">
        <f>CVResults_Trait_STATUS!A15</f>
        <v>0.13900000000000001</v>
      </c>
      <c r="X6" s="1">
        <f>CVResults_Trait_STATUS!A50</f>
        <v>0.20830000000000001</v>
      </c>
      <c r="Y6" s="1">
        <f>CVResults_Trait_STATUS!A22</f>
        <v>0.14380000000000001</v>
      </c>
    </row>
    <row r="7" spans="2:25" x14ac:dyDescent="0.45">
      <c r="B7" t="s">
        <v>24</v>
      </c>
      <c r="C7" s="2">
        <v>0</v>
      </c>
      <c r="D7" s="1">
        <f>CVResults_Trait_DAY!A85</f>
        <v>0.23910000000000001</v>
      </c>
      <c r="E7" s="1">
        <f>CVResults_Trait_DAY!A106</f>
        <v>0.21859999999999999</v>
      </c>
      <c r="F7" s="1">
        <f>CVResults_Trait_DAY!A78</f>
        <v>0.1883</v>
      </c>
      <c r="G7" s="1">
        <f>CVResults_Trait_DAY!A92</f>
        <v>0.31430000000000002</v>
      </c>
      <c r="H7" s="1">
        <f>CVResults_Trait_DAY!A64</f>
        <v>0.2321</v>
      </c>
      <c r="I7" s="1">
        <f>CVResults_Trait_DAY!A99</f>
        <v>0.33279999999999998</v>
      </c>
      <c r="J7" s="1">
        <f>CVResults_Trait_DAY!A71</f>
        <v>0.23</v>
      </c>
      <c r="Q7" t="s">
        <v>24</v>
      </c>
      <c r="R7" s="2">
        <v>0</v>
      </c>
      <c r="S7" s="1">
        <f>CVResults_Trait_STATUS!A85</f>
        <v>0.1618</v>
      </c>
      <c r="T7" s="1">
        <f>CVResults_Trait_STATUS!A106</f>
        <v>0.22339999999999999</v>
      </c>
      <c r="U7" s="1">
        <f>CVResults_Trait_STATUS!A78</f>
        <v>0.1774</v>
      </c>
      <c r="V7" s="1">
        <f>CVResults_Trait_STATUS!A92</f>
        <v>0.20780000000000001</v>
      </c>
      <c r="W7" s="1">
        <f>CVResults_Trait_STATUS!A64</f>
        <v>0.15770000000000001</v>
      </c>
      <c r="X7" s="1">
        <f>CVResults_Trait_STATUS!A99</f>
        <v>0.2074</v>
      </c>
      <c r="Y7" s="1">
        <f>CVResults_Trait_STATUS!A71</f>
        <v>0.158</v>
      </c>
    </row>
    <row r="8" spans="2:25" x14ac:dyDescent="0.45">
      <c r="B8" t="s">
        <v>25</v>
      </c>
      <c r="C8" s="2">
        <v>0</v>
      </c>
      <c r="D8" s="1">
        <f>CVResults_Trait_DAY!A134</f>
        <v>0.39460000000000001</v>
      </c>
      <c r="E8" s="1">
        <f>CVResults_Trait_DAY!A155</f>
        <v>0.36570000000000003</v>
      </c>
      <c r="F8" s="1">
        <f>CVResults_Trait_DAY!A127</f>
        <v>0.3967</v>
      </c>
      <c r="G8" s="1">
        <f>CVResults_Trait_DAY!A141</f>
        <v>0.3841</v>
      </c>
      <c r="H8" s="1">
        <f>CVResults_Trait_DAY!A113</f>
        <v>0.39660000000000001</v>
      </c>
      <c r="I8" s="1">
        <f>CVResults_Trait_DAY!A148</f>
        <v>0.38429999999999997</v>
      </c>
      <c r="J8" s="1">
        <f>CVResults_Trait_DAY!A120</f>
        <v>0.39750000000000002</v>
      </c>
      <c r="Q8" t="s">
        <v>25</v>
      </c>
      <c r="R8" s="2">
        <v>0</v>
      </c>
      <c r="S8" s="1">
        <f>CVResults_Trait_STATUS!A134</f>
        <v>0.24110000000000001</v>
      </c>
      <c r="T8" s="1">
        <f>CVResults_Trait_STATUS!A155</f>
        <v>0.25140000000000001</v>
      </c>
      <c r="U8" s="1">
        <f>CVResults_Trait_STATUS!A127</f>
        <v>0.23380000000000001</v>
      </c>
      <c r="V8" s="1">
        <f>CVResults_Trait_STATUS!A141</f>
        <v>0.24279999999999999</v>
      </c>
      <c r="W8" s="1">
        <f>CVResults_Trait_STATUS!A113</f>
        <v>0.2382</v>
      </c>
      <c r="X8" s="1">
        <f>CVResults_Trait_STATUS!A148</f>
        <v>0.24460000000000001</v>
      </c>
      <c r="Y8" s="1">
        <f>CVResults_Trait_STATUS!A120</f>
        <v>0.23780000000000001</v>
      </c>
    </row>
    <row r="9" spans="2:25" x14ac:dyDescent="0.45">
      <c r="B9" t="s">
        <v>26</v>
      </c>
      <c r="C9" s="2">
        <v>0</v>
      </c>
      <c r="D9" s="1">
        <f>CVResults_Trait_DAY!A183</f>
        <v>0.40670000000000001</v>
      </c>
      <c r="E9" s="1">
        <f>CVResults_Trait_DAY!A204</f>
        <v>0.36330000000000001</v>
      </c>
      <c r="F9" s="1">
        <f>CVResults_Trait_DAY!A176</f>
        <v>0.41489999999999999</v>
      </c>
      <c r="G9" s="1">
        <f>CVResults_Trait_DAY!A190</f>
        <v>0.38400000000000001</v>
      </c>
      <c r="H9" s="1">
        <f>CVResults_Trait_DAY!A162</f>
        <v>0.41349999999999998</v>
      </c>
      <c r="I9" s="1">
        <f>CVResults_Trait_DAY!A197</f>
        <v>0.3841</v>
      </c>
      <c r="J9" s="1">
        <f>CVResults_Trait_DAY!A169</f>
        <v>0.41289999999999999</v>
      </c>
      <c r="Q9" t="s">
        <v>26</v>
      </c>
      <c r="R9" s="2">
        <v>0</v>
      </c>
      <c r="S9" s="1">
        <f>CVResults_Trait_STATUS!A183</f>
        <v>0.24440000000000001</v>
      </c>
      <c r="T9" s="1">
        <f>CVResults_Trait_STATUS!A204</f>
        <v>0.25369999999999998</v>
      </c>
      <c r="U9" s="1">
        <f>CVResults_Trait_STATUS!A176</f>
        <v>0.2495</v>
      </c>
      <c r="V9" s="1">
        <f>CVResults_Trait_STATUS!A190</f>
        <v>0.247</v>
      </c>
      <c r="W9" s="1">
        <f>CVResults_Trait_STATUS!A162</f>
        <v>0.24779999999999999</v>
      </c>
      <c r="X9" s="1">
        <f>CVResults_Trait_STATUS!A197</f>
        <v>0.24479999999999999</v>
      </c>
      <c r="Y9" s="1">
        <f>CVResults_Trait_STATUS!A169</f>
        <v>0.24679999999999999</v>
      </c>
    </row>
    <row r="10" spans="2:25" x14ac:dyDescent="0.45">
      <c r="B10" t="s">
        <v>27</v>
      </c>
      <c r="C10" s="2">
        <v>0</v>
      </c>
      <c r="D10" s="1">
        <f>CVResults_Trait_DAY!A232</f>
        <v>0.41610000000000003</v>
      </c>
      <c r="E10" s="1">
        <f>CVResults_Trait_DAY!A253</f>
        <v>0.37090000000000001</v>
      </c>
      <c r="F10" s="1">
        <f>CVResults_Trait_DAY!A225</f>
        <v>0.43169999999999997</v>
      </c>
      <c r="G10" s="1">
        <f>CVResults_Trait_DAY!A239</f>
        <v>0.39369999999999999</v>
      </c>
      <c r="H10" s="1">
        <f>CVResults_Trait_DAY!A211</f>
        <v>0.42649999999999999</v>
      </c>
      <c r="I10" s="1">
        <f>CVResults_Trait_DAY!A246</f>
        <v>0.39329999999999998</v>
      </c>
      <c r="J10" s="1">
        <f>CVResults_Trait_DAY!A218</f>
        <v>0.4269</v>
      </c>
      <c r="Q10" t="s">
        <v>27</v>
      </c>
      <c r="R10" s="2">
        <v>0</v>
      </c>
      <c r="S10" s="1">
        <f>CVResults_Trait_STATUS!A232</f>
        <v>0.25459999999999999</v>
      </c>
      <c r="T10" s="1">
        <f>CVResults_Trait_STATUS!A253</f>
        <v>0.25650000000000001</v>
      </c>
      <c r="U10" s="1">
        <f>CVResults_Trait_STATUS!A225</f>
        <v>0.25779999999999997</v>
      </c>
      <c r="V10" s="1">
        <f>CVResults_Trait_STATUS!A239</f>
        <v>0.25469999999999998</v>
      </c>
      <c r="W10" s="1">
        <f>CVResults_Trait_STATUS!A211</f>
        <v>0.2601</v>
      </c>
      <c r="X10" s="1">
        <f>CVResults_Trait_STATUS!A246</f>
        <v>0.25750000000000001</v>
      </c>
      <c r="Y10" s="1">
        <f>CVResults_Trait_STATUS!A218</f>
        <v>0.25890000000000002</v>
      </c>
    </row>
    <row r="11" spans="2:25" x14ac:dyDescent="0.45">
      <c r="B11" t="s">
        <v>28</v>
      </c>
      <c r="C11" s="2">
        <v>0</v>
      </c>
      <c r="D11" s="1">
        <f>CVResults_Trait_DAY!A281</f>
        <v>0.41360000000000002</v>
      </c>
      <c r="E11" s="1">
        <f>CVResults_Trait_DAY!A302</f>
        <v>0.36849999999999999</v>
      </c>
      <c r="F11" s="1">
        <f>CVResults_Trait_DAY!A274</f>
        <v>0.42920000000000003</v>
      </c>
      <c r="G11" s="1">
        <f>CVResults_Trait_DAY!A288</f>
        <v>0.38900000000000001</v>
      </c>
      <c r="H11" s="1">
        <f>CVResults_Trait_DAY!A260</f>
        <v>0.42449999999999999</v>
      </c>
      <c r="I11" s="1">
        <f>CVResults_Trait_DAY!A295</f>
        <v>0.39090000000000003</v>
      </c>
      <c r="J11" s="1">
        <f>CVResults_Trait_DAY!A267</f>
        <v>0.42420000000000002</v>
      </c>
      <c r="Q11" t="s">
        <v>28</v>
      </c>
      <c r="R11" s="2">
        <v>0</v>
      </c>
      <c r="S11" s="1">
        <f>CVResults_Trait_STATUS!A281</f>
        <v>0.25629999999999997</v>
      </c>
      <c r="T11" s="1">
        <f>CVResults_Trait_STATUS!A302</f>
        <v>0.25600000000000001</v>
      </c>
      <c r="U11" s="1">
        <f>CVResults_Trait_STATUS!A274</f>
        <v>0.25609999999999999</v>
      </c>
      <c r="V11" s="1">
        <f>CVResults_Trait_STATUS!A288</f>
        <v>0.25569999999999998</v>
      </c>
      <c r="W11" s="1">
        <f>CVResults_Trait_STATUS!A260</f>
        <v>0.26140000000000002</v>
      </c>
      <c r="X11" s="1">
        <f>CVResults_Trait_STATUS!A295</f>
        <v>0.25619999999999998</v>
      </c>
      <c r="Y11" s="1">
        <f>CVResults_Trait_STATUS!A267</f>
        <v>0.26229999999999998</v>
      </c>
    </row>
    <row r="15" spans="2:25" x14ac:dyDescent="0.45">
      <c r="B15" s="3" t="s">
        <v>22</v>
      </c>
      <c r="C15" s="3"/>
      <c r="D15" s="3"/>
      <c r="E15" s="3"/>
      <c r="F15" s="3"/>
      <c r="G15" s="3"/>
      <c r="H15" s="3"/>
      <c r="I15" s="3"/>
      <c r="J15" s="3"/>
      <c r="K15" s="3"/>
      <c r="L15" s="3"/>
      <c r="Q15" s="3" t="s">
        <v>21</v>
      </c>
      <c r="R15" s="3"/>
      <c r="S15" s="3"/>
      <c r="T15" s="3"/>
      <c r="U15" s="3"/>
      <c r="V15" s="3"/>
      <c r="W15" s="3"/>
      <c r="X15" s="3"/>
      <c r="Y15" s="3"/>
    </row>
    <row r="17" spans="3:25" x14ac:dyDescent="0.45">
      <c r="C17" t="s">
        <v>18</v>
      </c>
      <c r="D17" t="s">
        <v>13</v>
      </c>
      <c r="E17" t="s">
        <v>31</v>
      </c>
      <c r="F17" t="s">
        <v>30</v>
      </c>
      <c r="G17" t="s">
        <v>16</v>
      </c>
      <c r="H17" t="s">
        <v>14</v>
      </c>
      <c r="I17" t="s">
        <v>17</v>
      </c>
      <c r="J17" t="s">
        <v>15</v>
      </c>
      <c r="R17" t="s">
        <v>18</v>
      </c>
      <c r="S17" t="s">
        <v>13</v>
      </c>
      <c r="T17" t="s">
        <v>31</v>
      </c>
      <c r="U17" t="s">
        <v>30</v>
      </c>
      <c r="V17" t="s">
        <v>16</v>
      </c>
      <c r="W17" t="s">
        <v>14</v>
      </c>
      <c r="X17" t="s">
        <v>17</v>
      </c>
      <c r="Y17" t="s">
        <v>15</v>
      </c>
    </row>
    <row r="18" spans="3:25" x14ac:dyDescent="0.45">
      <c r="C18">
        <v>500</v>
      </c>
      <c r="D18" s="1">
        <f>(D6-0.3423)*100/0.3423</f>
        <v>-32.544551562956471</v>
      </c>
      <c r="E18" s="1">
        <f t="shared" ref="E18:J18" si="0">(E6-0.3423)*100/0.3423</f>
        <v>-21.209465381244524</v>
      </c>
      <c r="F18" s="1">
        <f t="shared" si="0"/>
        <v>-40.461583406368675</v>
      </c>
      <c r="G18" s="1">
        <f t="shared" si="0"/>
        <v>-1.723634238971667</v>
      </c>
      <c r="H18" s="1">
        <f t="shared" si="0"/>
        <v>-36.400817995910018</v>
      </c>
      <c r="I18" s="1">
        <f t="shared" si="0"/>
        <v>0.11685655857435333</v>
      </c>
      <c r="J18" s="1">
        <f t="shared" si="0"/>
        <v>-35.378323108384457</v>
      </c>
      <c r="R18">
        <v>500</v>
      </c>
      <c r="S18" s="1">
        <f>(S6-0.2016)*100/0.2016</f>
        <v>-29.315476190476197</v>
      </c>
      <c r="T18" s="1">
        <f t="shared" ref="T18:Y18" si="1">(T6-0.2016)*100/0.2016</f>
        <v>5.902777777777775</v>
      </c>
      <c r="U18" s="1">
        <f t="shared" si="1"/>
        <v>-28.273809523809518</v>
      </c>
      <c r="V18" s="1">
        <f t="shared" si="1"/>
        <v>4.8611111111111125</v>
      </c>
      <c r="W18" s="1">
        <f t="shared" si="1"/>
        <v>-31.051587301587297</v>
      </c>
      <c r="X18" s="1">
        <f t="shared" si="1"/>
        <v>3.3234126984127039</v>
      </c>
      <c r="Y18" s="1">
        <f t="shared" si="1"/>
        <v>-28.670634920634917</v>
      </c>
    </row>
    <row r="19" spans="3:25" x14ac:dyDescent="0.45">
      <c r="C19" t="s">
        <v>24</v>
      </c>
      <c r="D19" s="1">
        <f t="shared" ref="D19:J19" si="2">(D7-0.3423)*100/0.3423</f>
        <v>-30.148992112182292</v>
      </c>
      <c r="E19" s="1">
        <f t="shared" si="2"/>
        <v>-36.137890739117736</v>
      </c>
      <c r="F19" s="1">
        <f t="shared" si="2"/>
        <v>-44.989775051124745</v>
      </c>
      <c r="G19" s="1">
        <f t="shared" si="2"/>
        <v>-8.1799591002044902</v>
      </c>
      <c r="H19" s="1">
        <f t="shared" si="2"/>
        <v>-32.19398188723342</v>
      </c>
      <c r="I19" s="1">
        <f t="shared" si="2"/>
        <v>-2.7753432661408146</v>
      </c>
      <c r="J19" s="1">
        <f t="shared" si="2"/>
        <v>-32.807478819748752</v>
      </c>
      <c r="R19" t="s">
        <v>24</v>
      </c>
      <c r="S19" s="1">
        <f t="shared" ref="S19:Y19" si="3">(S7-0.2016)*100/0.2016</f>
        <v>-19.742063492063494</v>
      </c>
      <c r="T19" s="1">
        <f t="shared" si="3"/>
        <v>10.813492063492058</v>
      </c>
      <c r="U19" s="1">
        <f t="shared" si="3"/>
        <v>-12.003968253968253</v>
      </c>
      <c r="V19" s="1">
        <f t="shared" si="3"/>
        <v>3.0753968253968309</v>
      </c>
      <c r="W19" s="1">
        <f t="shared" si="3"/>
        <v>-21.775793650793648</v>
      </c>
      <c r="X19" s="1">
        <f t="shared" si="3"/>
        <v>2.876984126984127</v>
      </c>
      <c r="Y19" s="1">
        <f t="shared" si="3"/>
        <v>-21.62698412698413</v>
      </c>
    </row>
    <row r="20" spans="3:25" x14ac:dyDescent="0.45">
      <c r="C20" t="s">
        <v>25</v>
      </c>
      <c r="D20" s="1">
        <f t="shared" ref="D20:J20" si="4">(D8-0.3423)*100/0.3423</f>
        <v>15.278995033596265</v>
      </c>
      <c r="E20" s="1">
        <f t="shared" si="4"/>
        <v>6.8361086765994843</v>
      </c>
      <c r="F20" s="1">
        <f t="shared" si="4"/>
        <v>15.892491966111599</v>
      </c>
      <c r="G20" s="1">
        <f t="shared" si="4"/>
        <v>12.211510371019575</v>
      </c>
      <c r="H20" s="1">
        <f t="shared" si="4"/>
        <v>15.863277826468016</v>
      </c>
      <c r="I20" s="1">
        <f t="shared" si="4"/>
        <v>12.269938650306743</v>
      </c>
      <c r="J20" s="1">
        <f t="shared" si="4"/>
        <v>16.126205083260306</v>
      </c>
      <c r="R20" t="s">
        <v>25</v>
      </c>
      <c r="S20" s="1">
        <f t="shared" ref="S20:Y20" si="5">(S8-0.2016)*100/0.2016</f>
        <v>19.593253968253972</v>
      </c>
      <c r="T20" s="1">
        <f t="shared" si="5"/>
        <v>24.70238095238096</v>
      </c>
      <c r="U20" s="1">
        <f t="shared" si="5"/>
        <v>15.972222222222225</v>
      </c>
      <c r="V20" s="1">
        <f t="shared" si="5"/>
        <v>20.43650793650793</v>
      </c>
      <c r="W20" s="1">
        <f t="shared" si="5"/>
        <v>18.154761904761902</v>
      </c>
      <c r="X20" s="1">
        <f t="shared" si="5"/>
        <v>21.329365079365083</v>
      </c>
      <c r="Y20" s="1">
        <f t="shared" si="5"/>
        <v>17.956349206349213</v>
      </c>
    </row>
    <row r="21" spans="3:25" x14ac:dyDescent="0.45">
      <c r="C21" t="s">
        <v>26</v>
      </c>
      <c r="D21" s="1">
        <f t="shared" ref="D21:J21" si="6">(D9-0.3423)*100/0.3423</f>
        <v>18.813905930470352</v>
      </c>
      <c r="E21" s="1">
        <f t="shared" si="6"/>
        <v>6.1349693251533797</v>
      </c>
      <c r="F21" s="1">
        <f t="shared" si="6"/>
        <v>21.209465381244524</v>
      </c>
      <c r="G21" s="1">
        <f t="shared" si="6"/>
        <v>12.182296231375991</v>
      </c>
      <c r="H21" s="1">
        <f t="shared" si="6"/>
        <v>20.800467426234292</v>
      </c>
      <c r="I21" s="1">
        <f t="shared" si="6"/>
        <v>12.211510371019575</v>
      </c>
      <c r="J21" s="1">
        <f t="shared" si="6"/>
        <v>20.625182588372773</v>
      </c>
      <c r="R21" t="s">
        <v>26</v>
      </c>
      <c r="S21" s="1">
        <f t="shared" ref="S21:Y21" si="7">(S9-0.2016)*100/0.2016</f>
        <v>21.230158730158731</v>
      </c>
      <c r="T21" s="1">
        <f t="shared" si="7"/>
        <v>25.843253968253958</v>
      </c>
      <c r="U21" s="1">
        <f t="shared" si="7"/>
        <v>23.759920634920636</v>
      </c>
      <c r="V21" s="1">
        <f t="shared" si="7"/>
        <v>22.519841269841265</v>
      </c>
      <c r="W21" s="1">
        <f t="shared" si="7"/>
        <v>22.916666666666664</v>
      </c>
      <c r="X21" s="1">
        <f t="shared" si="7"/>
        <v>21.42857142857142</v>
      </c>
      <c r="Y21" s="1">
        <f t="shared" si="7"/>
        <v>22.420634920634914</v>
      </c>
    </row>
    <row r="22" spans="3:25" x14ac:dyDescent="0.45">
      <c r="C22" t="s">
        <v>27</v>
      </c>
      <c r="D22" s="1">
        <f t="shared" ref="D22:J22" si="8">(D10-0.3423)*100/0.3423</f>
        <v>21.560035056967582</v>
      </c>
      <c r="E22" s="1">
        <f t="shared" si="8"/>
        <v>8.3552439380660282</v>
      </c>
      <c r="F22" s="1">
        <f t="shared" si="8"/>
        <v>26.117440841367216</v>
      </c>
      <c r="G22" s="1">
        <f t="shared" si="8"/>
        <v>15.016067776803975</v>
      </c>
      <c r="H22" s="1">
        <f t="shared" si="8"/>
        <v>24.598305579900671</v>
      </c>
      <c r="I22" s="1">
        <f t="shared" si="8"/>
        <v>14.89921121822962</v>
      </c>
      <c r="J22" s="1">
        <f t="shared" si="8"/>
        <v>24.715162138475026</v>
      </c>
      <c r="R22" t="s">
        <v>27</v>
      </c>
      <c r="S22" s="1">
        <f t="shared" ref="S22:Y22" si="9">(S10-0.2016)*100/0.2016</f>
        <v>26.289682539682534</v>
      </c>
      <c r="T22" s="1">
        <f t="shared" si="9"/>
        <v>27.232142857142858</v>
      </c>
      <c r="U22" s="1">
        <f t="shared" si="9"/>
        <v>27.876984126984116</v>
      </c>
      <c r="V22" s="1">
        <f t="shared" si="9"/>
        <v>26.339285714285705</v>
      </c>
      <c r="W22" s="1">
        <f t="shared" si="9"/>
        <v>29.017857142857142</v>
      </c>
      <c r="X22" s="1">
        <f t="shared" si="9"/>
        <v>27.728174603174608</v>
      </c>
      <c r="Y22" s="1">
        <f t="shared" si="9"/>
        <v>28.422619047619058</v>
      </c>
    </row>
    <row r="23" spans="3:25" x14ac:dyDescent="0.45">
      <c r="C23" t="s">
        <v>28</v>
      </c>
      <c r="D23" s="1">
        <f t="shared" ref="D23:J23" si="10">(D11-0.3423)*100/0.3423</f>
        <v>20.829681565877891</v>
      </c>
      <c r="E23" s="1">
        <f t="shared" si="10"/>
        <v>7.6541045866199244</v>
      </c>
      <c r="F23" s="1">
        <f t="shared" si="10"/>
        <v>25.387087350277543</v>
      </c>
      <c r="G23" s="1">
        <f t="shared" si="10"/>
        <v>13.643003213555366</v>
      </c>
      <c r="H23" s="1">
        <f t="shared" si="10"/>
        <v>24.014022787028921</v>
      </c>
      <c r="I23" s="1">
        <f t="shared" si="10"/>
        <v>14.198071866783533</v>
      </c>
      <c r="J23" s="1">
        <f t="shared" si="10"/>
        <v>23.926380368098169</v>
      </c>
      <c r="R23" t="s">
        <v>28</v>
      </c>
      <c r="S23" s="1">
        <f>(S11-0.2)*100/0.2</f>
        <v>28.149999999999981</v>
      </c>
      <c r="T23" s="1">
        <f t="shared" ref="T23:Y23" si="11">(T11-0.2016)*100/0.2016</f>
        <v>26.984126984126984</v>
      </c>
      <c r="U23" s="1">
        <f t="shared" si="11"/>
        <v>27.033730158730155</v>
      </c>
      <c r="V23" s="1">
        <f t="shared" si="11"/>
        <v>26.835317460317452</v>
      </c>
      <c r="W23" s="1">
        <f t="shared" si="11"/>
        <v>29.662698412698422</v>
      </c>
      <c r="X23" s="1">
        <f t="shared" si="11"/>
        <v>27.083333333333325</v>
      </c>
      <c r="Y23" s="1">
        <f t="shared" si="11"/>
        <v>30.109126984126974</v>
      </c>
    </row>
  </sheetData>
  <pageMargins left="0.7" right="0.7" top="0.75" bottom="0.75" header="0.3" footer="0.3"/>
  <pageSetup paperSize="9" orientation="portrait" horizontalDpi="4294967295" verticalDpi="4294967295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escription of Sheets</vt:lpstr>
      <vt:lpstr>CVResults_Trait_DAY</vt:lpstr>
      <vt:lpstr>CVResults_Trait_STATUS</vt:lpstr>
      <vt:lpstr>TABLE_SUMMARY &amp; PLO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ma</dc:creator>
  <cp:lastModifiedBy>Rama</cp:lastModifiedBy>
  <dcterms:created xsi:type="dcterms:W3CDTF">2016-11-15T07:22:17Z</dcterms:created>
  <dcterms:modified xsi:type="dcterms:W3CDTF">2016-11-18T11:24:59Z</dcterms:modified>
</cp:coreProperties>
</file>